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Q157" i="1"/>
  <c r="P157"/>
  <c r="Q156"/>
  <c r="P156"/>
  <c r="Q155"/>
  <c r="P155"/>
  <c r="Q154"/>
  <c r="P154"/>
  <c r="Q153"/>
  <c r="P153"/>
  <c r="Q152"/>
  <c r="P152"/>
  <c r="Q151"/>
  <c r="P151"/>
  <c r="Q150"/>
  <c r="P150"/>
  <c r="Q149"/>
  <c r="P149"/>
  <c r="Q148"/>
  <c r="P148"/>
  <c r="Q147"/>
  <c r="P147"/>
  <c r="Q146"/>
  <c r="P146"/>
  <c r="Q145"/>
  <c r="P145"/>
  <c r="Q144"/>
  <c r="P144"/>
  <c r="Q143"/>
  <c r="P143"/>
  <c r="Q142"/>
  <c r="P142"/>
  <c r="Q141"/>
  <c r="P141"/>
  <c r="Q140"/>
  <c r="P140"/>
  <c r="Q139"/>
  <c r="P139"/>
  <c r="Q138"/>
  <c r="P138"/>
  <c r="Q137"/>
  <c r="P137"/>
  <c r="Q136"/>
  <c r="P136"/>
  <c r="Q135"/>
  <c r="P135"/>
  <c r="Q134"/>
  <c r="P134"/>
  <c r="Q133"/>
  <c r="P133"/>
  <c r="Q132"/>
  <c r="P132"/>
  <c r="Q131"/>
  <c r="P131"/>
  <c r="Q130"/>
  <c r="P130"/>
  <c r="Q129"/>
  <c r="P129"/>
  <c r="Q128"/>
  <c r="P128"/>
  <c r="Q127"/>
  <c r="P127"/>
  <c r="Q126"/>
  <c r="P126"/>
  <c r="Q125"/>
  <c r="P125"/>
  <c r="Q124"/>
  <c r="P124"/>
  <c r="Q123"/>
  <c r="P123"/>
  <c r="Q122"/>
  <c r="P122"/>
  <c r="Q121"/>
  <c r="P121"/>
  <c r="Q120"/>
  <c r="P120"/>
  <c r="Q119"/>
  <c r="P119"/>
  <c r="Q118"/>
  <c r="P118"/>
  <c r="Q117"/>
  <c r="P117"/>
  <c r="Q116"/>
  <c r="P116"/>
  <c r="Q115"/>
  <c r="P115"/>
  <c r="Q114"/>
  <c r="P114"/>
  <c r="Q113"/>
  <c r="P113"/>
  <c r="Q112"/>
  <c r="P112"/>
  <c r="Q111"/>
  <c r="P111"/>
  <c r="Q110"/>
  <c r="P110"/>
  <c r="Q109"/>
  <c r="P109"/>
  <c r="Q108"/>
  <c r="P108"/>
  <c r="Q107"/>
  <c r="P107"/>
  <c r="Q106"/>
  <c r="P106"/>
  <c r="Q105"/>
  <c r="P105"/>
  <c r="Q104"/>
  <c r="P104"/>
  <c r="Q103"/>
  <c r="P103"/>
  <c r="Q102"/>
  <c r="P102"/>
  <c r="Q101"/>
  <c r="P101"/>
  <c r="Q100"/>
  <c r="P100"/>
  <c r="Q99"/>
  <c r="P99"/>
  <c r="Q98"/>
  <c r="Q97"/>
  <c r="P97"/>
  <c r="Q96"/>
  <c r="P96"/>
  <c r="Q95"/>
  <c r="P95"/>
  <c r="Q94"/>
  <c r="P94"/>
  <c r="Q93"/>
  <c r="P93"/>
  <c r="Q92"/>
  <c r="P92"/>
  <c r="Q91"/>
  <c r="P91"/>
  <c r="Q90"/>
  <c r="P90"/>
  <c r="Q89"/>
  <c r="P89"/>
  <c r="Q88"/>
  <c r="P88"/>
  <c r="Q87"/>
  <c r="P87"/>
  <c r="Q86"/>
  <c r="P86"/>
  <c r="Q85"/>
  <c r="P85"/>
  <c r="Q84"/>
  <c r="P84"/>
  <c r="Q83"/>
  <c r="P83"/>
  <c r="Q82"/>
  <c r="P82"/>
  <c r="Q81"/>
  <c r="P81"/>
  <c r="Q80"/>
  <c r="P80"/>
  <c r="Q79"/>
  <c r="P79"/>
  <c r="Q78"/>
  <c r="P78"/>
  <c r="Q77"/>
  <c r="P77"/>
  <c r="Q76"/>
  <c r="P76"/>
  <c r="Q75"/>
  <c r="P75"/>
  <c r="Q74"/>
  <c r="P74"/>
  <c r="Q73"/>
  <c r="P73"/>
  <c r="Q72"/>
  <c r="P72"/>
  <c r="Q71"/>
  <c r="P71"/>
  <c r="Q70"/>
  <c r="P70"/>
  <c r="Q69"/>
  <c r="P69"/>
  <c r="Q68"/>
  <c r="P68"/>
  <c r="Q67"/>
  <c r="P67"/>
  <c r="Q66"/>
  <c r="P66"/>
  <c r="Q65"/>
  <c r="P65"/>
  <c r="Q64"/>
  <c r="P64"/>
  <c r="Q63"/>
  <c r="P63"/>
  <c r="Q62"/>
  <c r="P62"/>
  <c r="Q61"/>
  <c r="P61"/>
  <c r="Q60"/>
  <c r="P60"/>
  <c r="Q59"/>
  <c r="P59"/>
  <c r="Q58"/>
  <c r="P58"/>
  <c r="Q57"/>
  <c r="P57"/>
  <c r="Q56"/>
  <c r="P56"/>
  <c r="Q55"/>
  <c r="P55"/>
  <c r="Q54"/>
  <c r="P54"/>
  <c r="Q53"/>
  <c r="P53"/>
  <c r="Q52"/>
  <c r="P52"/>
  <c r="Q51"/>
  <c r="P51"/>
  <c r="Q50"/>
  <c r="P50"/>
  <c r="Q49"/>
  <c r="P49"/>
  <c r="Q48"/>
  <c r="P48"/>
  <c r="Q47"/>
  <c r="P47"/>
  <c r="Q46"/>
  <c r="P46"/>
  <c r="Q45"/>
  <c r="P45"/>
  <c r="Q44"/>
  <c r="P44"/>
  <c r="Q43"/>
  <c r="P43"/>
  <c r="Q42"/>
  <c r="P42"/>
  <c r="Q41"/>
  <c r="P41"/>
  <c r="Q40"/>
  <c r="P40"/>
  <c r="Q39"/>
  <c r="P39"/>
  <c r="Q38"/>
  <c r="P38"/>
  <c r="Q37"/>
  <c r="P37"/>
  <c r="Q36"/>
  <c r="P36"/>
  <c r="Q35"/>
  <c r="P35"/>
  <c r="Q34"/>
  <c r="P34"/>
  <c r="Q33"/>
  <c r="P33"/>
  <c r="Q32"/>
  <c r="P32"/>
  <c r="Q31"/>
  <c r="P31"/>
  <c r="Q30"/>
  <c r="P30"/>
  <c r="Q29"/>
  <c r="P29"/>
  <c r="Q28"/>
  <c r="P28"/>
  <c r="Q27"/>
  <c r="P27"/>
  <c r="Q26"/>
  <c r="P26"/>
  <c r="Q25"/>
  <c r="P25"/>
  <c r="Q24"/>
  <c r="P24"/>
  <c r="Q23"/>
  <c r="P23"/>
  <c r="Q22"/>
  <c r="P22"/>
  <c r="Q21"/>
  <c r="P21"/>
  <c r="Q20"/>
  <c r="P20"/>
  <c r="Q19"/>
  <c r="P19"/>
  <c r="Q18"/>
  <c r="P18"/>
  <c r="Q17"/>
  <c r="P17"/>
  <c r="Q16"/>
  <c r="P16"/>
  <c r="Q15"/>
  <c r="P15"/>
  <c r="Q14"/>
  <c r="P14"/>
  <c r="Q13"/>
  <c r="P13"/>
  <c r="Q12"/>
  <c r="P12"/>
  <c r="Q11"/>
  <c r="P11"/>
  <c r="Q10"/>
  <c r="P10"/>
  <c r="Q9"/>
  <c r="P9"/>
  <c r="Q8"/>
  <c r="P8"/>
  <c r="Q7"/>
  <c r="P7"/>
  <c r="Q6"/>
  <c r="P6"/>
  <c r="Q5"/>
  <c r="P5"/>
  <c r="Q4"/>
  <c r="P4"/>
  <c r="Q3"/>
  <c r="P3"/>
</calcChain>
</file>

<file path=xl/sharedStrings.xml><?xml version="1.0" encoding="utf-8"?>
<sst xmlns="http://schemas.openxmlformats.org/spreadsheetml/2006/main" count="493" uniqueCount="189">
  <si>
    <t>pH</t>
    <phoneticPr fontId="2" type="noConversion"/>
  </si>
  <si>
    <t>Li(mg/L)</t>
    <phoneticPr fontId="1" type="noConversion"/>
  </si>
  <si>
    <t>Na(g/L)</t>
    <phoneticPr fontId="1" type="noConversion"/>
  </si>
  <si>
    <t>K(g/L)</t>
    <phoneticPr fontId="1" type="noConversion"/>
  </si>
  <si>
    <t>Ca(mg/L)</t>
    <phoneticPr fontId="1" type="noConversion"/>
  </si>
  <si>
    <t>Mg(mg/L)</t>
    <phoneticPr fontId="1" type="noConversion"/>
  </si>
  <si>
    <t>Cl(g/L)</t>
    <phoneticPr fontId="1" type="noConversion"/>
  </si>
  <si>
    <t>Sr(mg/L)</t>
    <phoneticPr fontId="1" type="noConversion"/>
  </si>
  <si>
    <t>B(mg/L)</t>
    <phoneticPr fontId="1" type="noConversion"/>
  </si>
  <si>
    <t>Br(mg/L)</t>
    <phoneticPr fontId="1" type="noConversion"/>
  </si>
  <si>
    <t>Sample</t>
    <phoneticPr fontId="1" type="noConversion"/>
  </si>
  <si>
    <t>Unit</t>
    <phoneticPr fontId="2" type="noConversion"/>
  </si>
  <si>
    <t>TDS(g/L)</t>
  </si>
  <si>
    <t>Charge balance error</t>
    <phoneticPr fontId="1" type="noConversion"/>
  </si>
  <si>
    <r>
      <t>SO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(g/L)</t>
    </r>
    <phoneticPr fontId="2" type="noConversion"/>
  </si>
  <si>
    <r>
      <t>HC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(mg/L)</t>
    </r>
    <phoneticPr fontId="2" type="noConversion"/>
  </si>
  <si>
    <t>QJ2</t>
  </si>
  <si>
    <t>QJ1</t>
    <phoneticPr fontId="1" type="noConversion"/>
  </si>
  <si>
    <t>QJ3</t>
  </si>
  <si>
    <t>QJ4</t>
  </si>
  <si>
    <t>QJ5</t>
  </si>
  <si>
    <t>QJ6</t>
  </si>
  <si>
    <t>QJ7</t>
  </si>
  <si>
    <t>QJ8</t>
  </si>
  <si>
    <t>QJ9</t>
  </si>
  <si>
    <t>QJ10</t>
  </si>
  <si>
    <t>QJ11</t>
  </si>
  <si>
    <t>QJ12</t>
  </si>
  <si>
    <t>QJ13</t>
  </si>
  <si>
    <t>QJ14</t>
  </si>
  <si>
    <t>QJ15</t>
  </si>
  <si>
    <t>QJ16</t>
  </si>
  <si>
    <t>QJ17</t>
  </si>
  <si>
    <t>QJ18</t>
  </si>
  <si>
    <t>QJ19</t>
  </si>
  <si>
    <t>QJ20</t>
  </si>
  <si>
    <t>QJ21</t>
  </si>
  <si>
    <t>QJ22</t>
  </si>
  <si>
    <t>QJ23</t>
  </si>
  <si>
    <t>QJ24</t>
  </si>
  <si>
    <t>QJ25</t>
  </si>
  <si>
    <t>QJ26</t>
  </si>
  <si>
    <t>QJ27</t>
  </si>
  <si>
    <t>QJ28</t>
  </si>
  <si>
    <t>QJ29</t>
  </si>
  <si>
    <t>QJ30</t>
  </si>
  <si>
    <t>QJ31</t>
  </si>
  <si>
    <t>QJ32</t>
  </si>
  <si>
    <t>QJ33</t>
  </si>
  <si>
    <t>QJ34</t>
  </si>
  <si>
    <t>QJ35</t>
  </si>
  <si>
    <t>QJ36</t>
  </si>
  <si>
    <t>QJ37</t>
  </si>
  <si>
    <t>QJ38</t>
  </si>
  <si>
    <t>QJ39</t>
  </si>
  <si>
    <t>QJ40</t>
  </si>
  <si>
    <t>QJ41</t>
  </si>
  <si>
    <t>QJ42</t>
  </si>
  <si>
    <t>QJ43</t>
  </si>
  <si>
    <t>QJ44</t>
  </si>
  <si>
    <t>QJ45</t>
  </si>
  <si>
    <t>QJ46</t>
  </si>
  <si>
    <t>QJ47</t>
  </si>
  <si>
    <t>QJ48</t>
  </si>
  <si>
    <t>QJ49</t>
  </si>
  <si>
    <t>QJ50</t>
  </si>
  <si>
    <t>QJ51</t>
  </si>
  <si>
    <t>QJ52</t>
  </si>
  <si>
    <t>QJ53</t>
  </si>
  <si>
    <t>QJ54</t>
  </si>
  <si>
    <t>QJ55</t>
  </si>
  <si>
    <t>QJ56</t>
  </si>
  <si>
    <t>QJ57</t>
  </si>
  <si>
    <t>QJ58</t>
  </si>
  <si>
    <t>QJ59</t>
  </si>
  <si>
    <t>QJ60</t>
  </si>
  <si>
    <t>QJ61</t>
  </si>
  <si>
    <t>QJ62</t>
  </si>
  <si>
    <t>QJ63</t>
  </si>
  <si>
    <t>QJ64</t>
  </si>
  <si>
    <t>QJ65</t>
  </si>
  <si>
    <t>QJ66</t>
  </si>
  <si>
    <t>QJ67</t>
  </si>
  <si>
    <t>QJ68</t>
  </si>
  <si>
    <t>QJ69</t>
  </si>
  <si>
    <t>QJ70</t>
  </si>
  <si>
    <t>QJ71</t>
  </si>
  <si>
    <t>QJ72</t>
  </si>
  <si>
    <t>QJ73</t>
  </si>
  <si>
    <t>QJ74</t>
  </si>
  <si>
    <t>QJ75</t>
  </si>
  <si>
    <t>QJ76</t>
  </si>
  <si>
    <t>QJ77</t>
  </si>
  <si>
    <t>QJ78</t>
  </si>
  <si>
    <t>QJ79</t>
  </si>
  <si>
    <t>QJ80</t>
  </si>
  <si>
    <t>QJ81</t>
  </si>
  <si>
    <t>QJ82</t>
  </si>
  <si>
    <t>QJ83</t>
  </si>
  <si>
    <t>QJ84</t>
  </si>
  <si>
    <t>QJ85</t>
  </si>
  <si>
    <t>QJ86</t>
  </si>
  <si>
    <t>QJ87</t>
  </si>
  <si>
    <t>QJ88</t>
  </si>
  <si>
    <t>QJ89</t>
  </si>
  <si>
    <t>QJ90</t>
  </si>
  <si>
    <t>QJ91</t>
  </si>
  <si>
    <t>QJ92</t>
  </si>
  <si>
    <t>QJ93</t>
  </si>
  <si>
    <t>QJ94</t>
  </si>
  <si>
    <t>QJ95</t>
  </si>
  <si>
    <t>QJ96</t>
  </si>
  <si>
    <t>QJ97</t>
  </si>
  <si>
    <t>QJ98</t>
  </si>
  <si>
    <t>QJ99</t>
  </si>
  <si>
    <t>QJ100</t>
  </si>
  <si>
    <t>QJ101</t>
  </si>
  <si>
    <t>QJ102</t>
  </si>
  <si>
    <t>QJ103</t>
  </si>
  <si>
    <t>QJ104</t>
  </si>
  <si>
    <t>QJ105</t>
  </si>
  <si>
    <t>QJ106</t>
  </si>
  <si>
    <t>QJ107</t>
  </si>
  <si>
    <t>QJ108</t>
  </si>
  <si>
    <t>QJ109</t>
  </si>
  <si>
    <t>QJ110</t>
  </si>
  <si>
    <t>QJ111</t>
  </si>
  <si>
    <t>QJ112</t>
  </si>
  <si>
    <t>QJ113</t>
  </si>
  <si>
    <t>QJ114</t>
  </si>
  <si>
    <t>QJ115</t>
  </si>
  <si>
    <t>QJ116</t>
  </si>
  <si>
    <t>QJ117</t>
  </si>
  <si>
    <t>QJ118</t>
  </si>
  <si>
    <t>QJ119</t>
  </si>
  <si>
    <t>QJ120</t>
  </si>
  <si>
    <t>QJ121</t>
  </si>
  <si>
    <t>QJ122</t>
  </si>
  <si>
    <t>QJ123</t>
  </si>
  <si>
    <t>QJ124</t>
  </si>
  <si>
    <t>QJ125</t>
  </si>
  <si>
    <t>QJ126</t>
  </si>
  <si>
    <t>QJ127</t>
  </si>
  <si>
    <t>QJ128</t>
  </si>
  <si>
    <t>QJ129</t>
  </si>
  <si>
    <t>QJ130</t>
  </si>
  <si>
    <t>QJ131</t>
  </si>
  <si>
    <t>QJ132</t>
  </si>
  <si>
    <t>QJ133</t>
  </si>
  <si>
    <t>QJ134</t>
  </si>
  <si>
    <t>QJ135</t>
  </si>
  <si>
    <t>QJ136</t>
  </si>
  <si>
    <t>QJ137</t>
  </si>
  <si>
    <t>QJ138</t>
  </si>
  <si>
    <t>QJ139</t>
  </si>
  <si>
    <t>QJ140</t>
  </si>
  <si>
    <t>QJ141</t>
  </si>
  <si>
    <t>QJ142</t>
  </si>
  <si>
    <t>QJ143</t>
  </si>
  <si>
    <t>QJ144</t>
  </si>
  <si>
    <t>QJ145</t>
  </si>
  <si>
    <t>QJ146</t>
  </si>
  <si>
    <t>QJ147</t>
  </si>
  <si>
    <t>QJ148</t>
  </si>
  <si>
    <t>QJ149</t>
  </si>
  <si>
    <t>QJ150</t>
  </si>
  <si>
    <t>QJ151</t>
  </si>
  <si>
    <t>QJ152</t>
  </si>
  <si>
    <t>QJ153</t>
  </si>
  <si>
    <t>QJ154</t>
  </si>
  <si>
    <t>QJ155</t>
  </si>
  <si>
    <t>Eq1</t>
    <phoneticPr fontId="2" type="noConversion"/>
  </si>
  <si>
    <t>Eq2</t>
    <phoneticPr fontId="2" type="noConversion"/>
  </si>
  <si>
    <t>Eq3</t>
    <phoneticPr fontId="1" type="noConversion"/>
  </si>
  <si>
    <t>Eq4</t>
    <phoneticPr fontId="1" type="noConversion"/>
  </si>
  <si>
    <t>Water type</t>
    <phoneticPr fontId="1" type="noConversion"/>
  </si>
  <si>
    <t>Na-Cl</t>
    <phoneticPr fontId="1" type="noConversion"/>
  </si>
  <si>
    <t>Na-Ca-Cl</t>
    <phoneticPr fontId="1" type="noConversion"/>
  </si>
  <si>
    <t>Mg/Li (molar ratio)</t>
    <phoneticPr fontId="1" type="noConversion"/>
  </si>
  <si>
    <t>Table S1 Hydrochemical data of oilfield brines from the Qianjiang Formation of the Jianghan Basin, central China</t>
    <phoneticPr fontId="1" type="noConversion"/>
  </si>
  <si>
    <r>
      <t>Note: Na</t>
    </r>
    <r>
      <rPr>
        <vertAlign val="subscript"/>
        <sz val="10"/>
        <rFont val="Times New Roman"/>
        <family val="1"/>
      </rPr>
      <t>deficit</t>
    </r>
    <r>
      <rPr>
        <sz val="10"/>
        <rFont val="Times New Roman"/>
        <family val="1"/>
      </rPr>
      <t>=[(Na/Cl)</t>
    </r>
    <r>
      <rPr>
        <vertAlign val="subscript"/>
        <sz val="10"/>
        <rFont val="Times New Roman"/>
        <family val="1"/>
      </rPr>
      <t>seawater</t>
    </r>
    <r>
      <rPr>
        <sz val="10"/>
        <rFont val="Times New Roman"/>
        <family val="1"/>
      </rPr>
      <t>Cl</t>
    </r>
    <r>
      <rPr>
        <vertAlign val="subscript"/>
        <sz val="10"/>
        <rFont val="Times New Roman"/>
        <family val="1"/>
      </rPr>
      <t>fluid</t>
    </r>
    <r>
      <rPr>
        <sz val="10"/>
        <rFont val="Times New Roman"/>
        <family val="1"/>
      </rPr>
      <t>-Na</t>
    </r>
    <r>
      <rPr>
        <vertAlign val="subscript"/>
        <sz val="10"/>
        <rFont val="Times New Roman"/>
        <family val="1"/>
      </rPr>
      <t>fluid</t>
    </r>
    <r>
      <rPr>
        <sz val="10"/>
        <rFont val="Times New Roman"/>
        <family val="1"/>
      </rPr>
      <t>]*1/22.99; Ca</t>
    </r>
    <r>
      <rPr>
        <vertAlign val="subscript"/>
        <sz val="10"/>
        <rFont val="Times New Roman"/>
        <family val="1"/>
      </rPr>
      <t>excess</t>
    </r>
    <r>
      <rPr>
        <sz val="10"/>
        <rFont val="Times New Roman"/>
        <family val="1"/>
      </rPr>
      <t>=[Ca</t>
    </r>
    <r>
      <rPr>
        <vertAlign val="subscript"/>
        <sz val="10"/>
        <rFont val="Times New Roman"/>
        <family val="1"/>
      </rPr>
      <t>fluid</t>
    </r>
    <r>
      <rPr>
        <sz val="10"/>
        <rFont val="Times New Roman"/>
        <family val="1"/>
      </rPr>
      <t>-(Ca/Cl)s</t>
    </r>
    <r>
      <rPr>
        <vertAlign val="subscript"/>
        <sz val="10"/>
        <rFont val="Times New Roman"/>
        <family val="1"/>
      </rPr>
      <t>eawater</t>
    </r>
    <r>
      <rPr>
        <sz val="10"/>
        <rFont val="Times New Roman"/>
        <family val="1"/>
      </rPr>
      <t>Cl</t>
    </r>
    <r>
      <rPr>
        <vertAlign val="subscript"/>
        <sz val="10"/>
        <rFont val="Times New Roman"/>
        <family val="1"/>
      </rPr>
      <t>fluid</t>
    </r>
    <r>
      <rPr>
        <sz val="10"/>
        <rFont val="Times New Roman"/>
        <family val="1"/>
      </rPr>
      <t>]*2/40.08</t>
    </r>
    <phoneticPr fontId="1" type="noConversion"/>
  </si>
  <si>
    <t>K/Na(molar ratio)</t>
    <phoneticPr fontId="1" type="noConversion"/>
  </si>
  <si>
    <t>Ca/Mg(molar ratio)</t>
    <phoneticPr fontId="1" type="noConversion"/>
  </si>
  <si>
    <t>Na/Cl(molar ratio)</t>
    <phoneticPr fontId="1" type="noConversion"/>
  </si>
  <si>
    <t>Cl/Br(molar ratio)</t>
    <phoneticPr fontId="1" type="noConversion"/>
  </si>
  <si>
    <t>Na/Br(molar ratio)</t>
    <phoneticPr fontId="1" type="noConversion"/>
  </si>
  <si>
    <t>Ca/Sr(molar ratio)</t>
    <phoneticPr fontId="1" type="noConversion"/>
  </si>
  <si>
    <r>
      <t>Na</t>
    </r>
    <r>
      <rPr>
        <vertAlign val="subscript"/>
        <sz val="10"/>
        <rFont val="Times New Roman"/>
        <family val="1"/>
      </rPr>
      <t>deficit</t>
    </r>
    <r>
      <rPr>
        <sz val="10"/>
        <rFont val="Times New Roman"/>
        <family val="1"/>
      </rPr>
      <t>(meq/L)</t>
    </r>
    <phoneticPr fontId="1" type="noConversion"/>
  </si>
  <si>
    <r>
      <t>Ca</t>
    </r>
    <r>
      <rPr>
        <vertAlign val="subscript"/>
        <sz val="10"/>
        <rFont val="Times New Roman"/>
        <family val="1"/>
      </rPr>
      <t>excess</t>
    </r>
    <r>
      <rPr>
        <sz val="10"/>
        <rFont val="Times New Roman"/>
        <family val="1"/>
      </rPr>
      <t>(meq/L)</t>
    </r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_ "/>
    <numFmt numFmtId="178" formatCode="0.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25">
    <xf numFmtId="0" fontId="0" fillId="0" borderId="0" xfId="0">
      <alignment vertical="center"/>
    </xf>
    <xf numFmtId="176" fontId="4" fillId="0" borderId="1" xfId="3" applyNumberFormat="1" applyFont="1" applyFill="1" applyBorder="1" applyAlignment="1">
      <alignment horizontal="center" vertical="center"/>
    </xf>
    <xf numFmtId="176" fontId="4" fillId="0" borderId="1" xfId="2" applyNumberFormat="1" applyFont="1" applyFill="1" applyBorder="1" applyAlignment="1">
      <alignment horizontal="center" vertical="center"/>
    </xf>
    <xf numFmtId="176" fontId="4" fillId="0" borderId="1" xfId="5" applyNumberFormat="1" applyFont="1" applyFill="1" applyBorder="1" applyAlignment="1">
      <alignment horizontal="center" vertical="center" wrapText="1"/>
    </xf>
    <xf numFmtId="176" fontId="4" fillId="0" borderId="1" xfId="6" applyNumberFormat="1" applyFont="1" applyFill="1" applyBorder="1" applyAlignment="1">
      <alignment horizontal="center" vertical="center" wrapText="1"/>
    </xf>
    <xf numFmtId="176" fontId="4" fillId="0" borderId="1" xfId="1" applyNumberFormat="1" applyFont="1" applyFill="1" applyBorder="1" applyAlignment="1">
      <alignment horizontal="center" vertical="center" wrapText="1"/>
    </xf>
    <xf numFmtId="176" fontId="4" fillId="0" borderId="1" xfId="4" applyNumberFormat="1" applyFont="1" applyFill="1" applyBorder="1" applyAlignment="1">
      <alignment horizontal="center" vertical="center" wrapText="1"/>
    </xf>
    <xf numFmtId="177" fontId="4" fillId="0" borderId="1" xfId="1" applyNumberFormat="1" applyFont="1" applyFill="1" applyBorder="1" applyAlignment="1">
      <alignment horizontal="center" vertical="center" wrapText="1"/>
    </xf>
    <xf numFmtId="177" fontId="4" fillId="0" borderId="1" xfId="4" applyNumberFormat="1" applyFont="1" applyFill="1" applyBorder="1" applyAlignment="1">
      <alignment horizontal="center" vertical="center" wrapText="1"/>
    </xf>
    <xf numFmtId="177" fontId="4" fillId="0" borderId="1" xfId="5" applyNumberFormat="1" applyFont="1" applyFill="1" applyBorder="1" applyAlignment="1">
      <alignment horizontal="center" vertical="center" wrapText="1"/>
    </xf>
    <xf numFmtId="177" fontId="4" fillId="0" borderId="1" xfId="6" applyNumberFormat="1" applyFont="1" applyFill="1" applyBorder="1" applyAlignment="1">
      <alignment horizontal="center" vertical="center" wrapText="1"/>
    </xf>
    <xf numFmtId="0" fontId="4" fillId="0" borderId="0" xfId="0" applyFont="1" applyFill="1">
      <alignment vertical="center"/>
    </xf>
    <xf numFmtId="0" fontId="4" fillId="0" borderId="1" xfId="0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/>
    </xf>
    <xf numFmtId="178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176" fontId="4" fillId="0" borderId="0" xfId="0" applyNumberFormat="1" applyFont="1" applyFill="1">
      <alignment vertical="center"/>
    </xf>
    <xf numFmtId="176" fontId="6" fillId="0" borderId="1" xfId="0" applyNumberFormat="1" applyFont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</cellXfs>
  <cellStyles count="7">
    <cellStyle name="常规" xfId="0" builtinId="0"/>
    <cellStyle name="常规_Sheet12" xfId="2"/>
    <cellStyle name="常规_Sheet13" xfId="3"/>
    <cellStyle name="常规_Sheet5" xfId="1"/>
    <cellStyle name="常规_Sheet6" xfId="4"/>
    <cellStyle name="常规_Sheet7" xfId="5"/>
    <cellStyle name="常规_Sheet8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59"/>
  <sheetViews>
    <sheetView tabSelected="1" topLeftCell="A133" workbookViewId="0">
      <selection activeCell="L163" sqref="L163"/>
    </sheetView>
  </sheetViews>
  <sheetFormatPr defaultRowHeight="13.2"/>
  <cols>
    <col min="1" max="1" width="9.33203125" style="11" customWidth="1"/>
    <col min="2" max="2" width="5.6640625" style="11" customWidth="1"/>
    <col min="3" max="3" width="7" style="11" customWidth="1"/>
    <col min="4" max="4" width="9.33203125" style="11" customWidth="1"/>
    <col min="5" max="6" width="9" style="11" bestFit="1" customWidth="1"/>
    <col min="7" max="7" width="9.44140625" style="11" bestFit="1" customWidth="1"/>
    <col min="8" max="8" width="9" style="11" bestFit="1" customWidth="1"/>
    <col min="9" max="9" width="10.5546875" style="11" bestFit="1" customWidth="1"/>
    <col min="10" max="10" width="9.44140625" style="11" bestFit="1" customWidth="1"/>
    <col min="11" max="11" width="12.21875" style="11" customWidth="1"/>
    <col min="12" max="16" width="8.88671875" style="11"/>
    <col min="17" max="17" width="8.88671875" style="11" customWidth="1"/>
    <col min="18" max="18" width="9.44140625" style="17" customWidth="1"/>
    <col min="19" max="19" width="6.33203125" style="11" customWidth="1"/>
    <col min="20" max="20" width="7.5546875" style="11" customWidth="1"/>
    <col min="21" max="22" width="9.21875" style="11" customWidth="1"/>
    <col min="23" max="23" width="8.44140625" style="11" customWidth="1"/>
    <col min="24" max="24" width="8.21875" style="11" customWidth="1"/>
    <col min="25" max="25" width="8.77734375" style="11" customWidth="1"/>
    <col min="26" max="26" width="7.33203125" style="11" customWidth="1"/>
    <col min="27" max="16384" width="8.88671875" style="11"/>
  </cols>
  <sheetData>
    <row r="1" spans="1:26">
      <c r="A1" s="23" t="s">
        <v>17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26" ht="15.6">
      <c r="A2" s="18" t="s">
        <v>10</v>
      </c>
      <c r="B2" s="18" t="s">
        <v>11</v>
      </c>
      <c r="C2" s="18" t="s">
        <v>0</v>
      </c>
      <c r="D2" s="18" t="s">
        <v>12</v>
      </c>
      <c r="E2" s="18" t="s">
        <v>2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14</v>
      </c>
      <c r="K2" s="18" t="s">
        <v>15</v>
      </c>
      <c r="L2" s="18" t="s">
        <v>1</v>
      </c>
      <c r="M2" s="18" t="s">
        <v>7</v>
      </c>
      <c r="N2" s="18" t="s">
        <v>8</v>
      </c>
      <c r="O2" s="18" t="s">
        <v>9</v>
      </c>
      <c r="P2" s="18" t="s">
        <v>178</v>
      </c>
      <c r="Q2" s="18" t="s">
        <v>13</v>
      </c>
      <c r="R2" s="18" t="s">
        <v>175</v>
      </c>
      <c r="S2" s="19" t="s">
        <v>181</v>
      </c>
      <c r="T2" s="19" t="s">
        <v>183</v>
      </c>
      <c r="U2" s="19" t="s">
        <v>184</v>
      </c>
      <c r="V2" s="19" t="s">
        <v>185</v>
      </c>
      <c r="W2" s="19" t="s">
        <v>182</v>
      </c>
      <c r="X2" s="19" t="s">
        <v>186</v>
      </c>
      <c r="Y2" s="19" t="s">
        <v>187</v>
      </c>
      <c r="Z2" s="19" t="s">
        <v>188</v>
      </c>
    </row>
    <row r="3" spans="1:26">
      <c r="A3" s="18" t="s">
        <v>17</v>
      </c>
      <c r="B3" s="12" t="s">
        <v>171</v>
      </c>
      <c r="C3" s="13">
        <v>6.7770000000000001</v>
      </c>
      <c r="D3" s="14">
        <v>211.00525527671999</v>
      </c>
      <c r="E3" s="13">
        <v>76.826399999999992</v>
      </c>
      <c r="F3" s="13">
        <v>1.26054</v>
      </c>
      <c r="G3" s="13">
        <v>734.4</v>
      </c>
      <c r="H3" s="13">
        <v>111.46000000000001</v>
      </c>
      <c r="I3" s="13">
        <v>127.554</v>
      </c>
      <c r="J3" s="13">
        <v>3.3628200000000001</v>
      </c>
      <c r="K3" s="13">
        <v>485.35527672000006</v>
      </c>
      <c r="L3" s="13">
        <v>34.200000000000003</v>
      </c>
      <c r="M3" s="13">
        <v>32.32</v>
      </c>
      <c r="N3" s="13">
        <v>110.96000000000001</v>
      </c>
      <c r="O3" s="13">
        <v>492.8</v>
      </c>
      <c r="P3" s="13">
        <f>H3/L3</f>
        <v>3.2590643274853801</v>
      </c>
      <c r="Q3" s="15">
        <f>((E3/23+F3/39+G3/1000/40*2+H3/1000/24*2)-(I3/35.5+J3/96*2+K3/1000/61))/((E3/23+F3/39+G3/1000/40*2+H3/1000/24*2)+(I3/35.5+J3/96*2+K3/1000/61))*100</f>
        <v>-3.5611929875221571</v>
      </c>
      <c r="R3" s="18" t="s">
        <v>176</v>
      </c>
      <c r="S3" s="19">
        <v>9.6520473128387258E-3</v>
      </c>
      <c r="T3" s="20">
        <v>0.92964452906901796</v>
      </c>
      <c r="U3" s="20">
        <v>583.38320618027944</v>
      </c>
      <c r="V3" s="20">
        <v>541.57514822134385</v>
      </c>
      <c r="W3" s="20">
        <v>3.9957951365015854</v>
      </c>
      <c r="X3" s="20">
        <v>49.677361817722769</v>
      </c>
      <c r="Y3" s="20">
        <v>-212.52474989125722</v>
      </c>
      <c r="Z3" s="20">
        <v>-101.47314371257488</v>
      </c>
    </row>
    <row r="4" spans="1:26">
      <c r="A4" s="18" t="s">
        <v>16</v>
      </c>
      <c r="B4" s="12" t="s">
        <v>171</v>
      </c>
      <c r="C4" s="13">
        <v>7.2060000000000004</v>
      </c>
      <c r="D4" s="14">
        <v>314.04975324488004</v>
      </c>
      <c r="E4" s="13">
        <v>117.89559999999999</v>
      </c>
      <c r="F4" s="13">
        <v>1.02932</v>
      </c>
      <c r="G4" s="13">
        <v>334.78000000000003</v>
      </c>
      <c r="H4" s="13">
        <v>64.58</v>
      </c>
      <c r="I4" s="13">
        <v>185.73560000000001</v>
      </c>
      <c r="J4" s="13">
        <v>8.0387400000000007</v>
      </c>
      <c r="K4" s="13">
        <v>251.89324487999997</v>
      </c>
      <c r="L4" s="13">
        <v>41.2</v>
      </c>
      <c r="M4" s="13">
        <v>17.399999999999999</v>
      </c>
      <c r="N4" s="13">
        <v>209.60000000000002</v>
      </c>
      <c r="O4" s="13">
        <v>420.06</v>
      </c>
      <c r="P4" s="13">
        <f t="shared" ref="P4:P65" si="0">H4/L4</f>
        <v>1.5674757281553398</v>
      </c>
      <c r="Q4" s="15">
        <f t="shared" ref="Q4:Q65" si="1">((E4/23+F4/39+G4/1000/40*2+H4/1000/24*2)-(I4/35.5+J4/96*2+K4/1000/61))/((E4/23+F4/39+G4/1000/40*2+H4/1000/24*2)+(I4/35.5+J4/96*2+K4/1000/61))*100</f>
        <v>-2.1665978296081128</v>
      </c>
      <c r="R4" s="18" t="s">
        <v>176</v>
      </c>
      <c r="S4" s="19">
        <v>5.1360129257563046E-3</v>
      </c>
      <c r="T4" s="20">
        <v>0.97972222692996869</v>
      </c>
      <c r="U4" s="20">
        <v>996.58504289164955</v>
      </c>
      <c r="V4" s="20">
        <v>975.00133935317729</v>
      </c>
      <c r="W4" s="20">
        <v>3.1437720523641026</v>
      </c>
      <c r="X4" s="20">
        <v>42.063699349486896</v>
      </c>
      <c r="Y4" s="20">
        <v>-571.58423662461905</v>
      </c>
      <c r="Z4" s="20">
        <v>-184.41529540918165</v>
      </c>
    </row>
    <row r="5" spans="1:26">
      <c r="A5" s="18" t="s">
        <v>18</v>
      </c>
      <c r="B5" s="12" t="s">
        <v>171</v>
      </c>
      <c r="C5" s="13">
        <v>7.3289999999999997</v>
      </c>
      <c r="D5" s="14">
        <v>162.56164799848</v>
      </c>
      <c r="E5" s="13">
        <v>59.179999999999993</v>
      </c>
      <c r="F5" s="13">
        <v>0.34468000000000004</v>
      </c>
      <c r="G5" s="13">
        <v>180.46</v>
      </c>
      <c r="H5" s="13">
        <v>27.040000000000003</v>
      </c>
      <c r="I5" s="16">
        <v>91.876800000000003</v>
      </c>
      <c r="J5" s="13">
        <v>10.3566</v>
      </c>
      <c r="K5" s="13">
        <v>374.76799847999996</v>
      </c>
      <c r="L5" s="13">
        <v>7.5600000000000005</v>
      </c>
      <c r="M5" s="13">
        <v>8.36</v>
      </c>
      <c r="N5" s="13">
        <v>42.26</v>
      </c>
      <c r="O5" s="13">
        <v>160.69999999999999</v>
      </c>
      <c r="P5" s="13">
        <f t="shared" si="0"/>
        <v>3.5767195767195767</v>
      </c>
      <c r="Q5" s="15">
        <f t="shared" si="1"/>
        <v>-4.0129856969312643</v>
      </c>
      <c r="R5" s="18" t="s">
        <v>176</v>
      </c>
      <c r="S5" s="19">
        <v>3.4262134623422955E-3</v>
      </c>
      <c r="T5" s="20">
        <v>0.99419051902396316</v>
      </c>
      <c r="U5" s="20">
        <v>1288.6071111665028</v>
      </c>
      <c r="V5" s="20">
        <v>1279.3165769324423</v>
      </c>
      <c r="W5" s="20">
        <v>4.0472855852684892</v>
      </c>
      <c r="X5" s="20">
        <v>47.192380360689008</v>
      </c>
      <c r="Y5" s="20">
        <v>-320.2037755545889</v>
      </c>
      <c r="Z5" s="20">
        <v>-90.482363273453103</v>
      </c>
    </row>
    <row r="6" spans="1:26">
      <c r="A6" s="18" t="s">
        <v>19</v>
      </c>
      <c r="B6" s="12" t="s">
        <v>171</v>
      </c>
      <c r="C6" s="18"/>
      <c r="D6" s="7">
        <v>269</v>
      </c>
      <c r="E6" s="5">
        <v>102.98</v>
      </c>
      <c r="F6" s="5">
        <v>0.72</v>
      </c>
      <c r="G6" s="5">
        <v>480</v>
      </c>
      <c r="H6" s="13">
        <v>90</v>
      </c>
      <c r="I6" s="5">
        <v>154.93</v>
      </c>
      <c r="J6" s="5">
        <v>8.77</v>
      </c>
      <c r="K6" s="13">
        <v>430</v>
      </c>
      <c r="L6" s="2">
        <v>55</v>
      </c>
      <c r="M6" s="13"/>
      <c r="N6" s="2">
        <v>73.8</v>
      </c>
      <c r="O6" s="2">
        <v>463.4</v>
      </c>
      <c r="P6" s="13">
        <f t="shared" si="0"/>
        <v>1.6363636363636365</v>
      </c>
      <c r="Q6" s="15">
        <f t="shared" si="1"/>
        <v>-0.29323905446357929</v>
      </c>
      <c r="R6" s="18" t="s">
        <v>176</v>
      </c>
      <c r="S6" s="19">
        <v>4.1129450066170227E-3</v>
      </c>
      <c r="T6" s="20">
        <v>1.0259303640634339</v>
      </c>
      <c r="U6" s="20">
        <v>753.54645524920659</v>
      </c>
      <c r="V6" s="20">
        <v>771.99733538496184</v>
      </c>
      <c r="W6" s="20">
        <v>3.2343596653192939</v>
      </c>
      <c r="X6" s="20"/>
      <c r="Y6" s="20">
        <v>-678.53327533710365</v>
      </c>
      <c r="Z6" s="20">
        <v>-143.81142714570859</v>
      </c>
    </row>
    <row r="7" spans="1:26">
      <c r="A7" s="18" t="s">
        <v>20</v>
      </c>
      <c r="B7" s="12" t="s">
        <v>171</v>
      </c>
      <c r="C7" s="18"/>
      <c r="D7" s="7">
        <v>328.7</v>
      </c>
      <c r="E7" s="5">
        <v>124.73</v>
      </c>
      <c r="F7" s="5">
        <v>3.5</v>
      </c>
      <c r="G7" s="5">
        <v>330</v>
      </c>
      <c r="H7" s="13">
        <v>50</v>
      </c>
      <c r="I7" s="5">
        <v>186.4</v>
      </c>
      <c r="J7" s="5">
        <v>13.15</v>
      </c>
      <c r="K7" s="13">
        <v>470</v>
      </c>
      <c r="L7" s="1">
        <v>26.67</v>
      </c>
      <c r="M7" s="13"/>
      <c r="N7" s="1">
        <v>300.17</v>
      </c>
      <c r="O7" s="1">
        <v>602.54999999999995</v>
      </c>
      <c r="P7" s="13">
        <f t="shared" si="0"/>
        <v>1.8747656542932132</v>
      </c>
      <c r="Q7" s="15">
        <f t="shared" si="1"/>
        <v>9.8163338458228337E-3</v>
      </c>
      <c r="R7" s="18" t="s">
        <v>176</v>
      </c>
      <c r="S7" s="19">
        <v>1.6507086069632339E-2</v>
      </c>
      <c r="T7" s="20">
        <v>1.0328221216644897</v>
      </c>
      <c r="U7" s="20">
        <v>697.24170629315302</v>
      </c>
      <c r="V7" s="20">
        <v>719.11239550749906</v>
      </c>
      <c r="W7" s="20">
        <v>4.0025200858326251</v>
      </c>
      <c r="X7" s="20"/>
      <c r="Y7" s="20">
        <v>-852.56198347107477</v>
      </c>
      <c r="Z7" s="20">
        <v>-185.37325349301398</v>
      </c>
    </row>
    <row r="8" spans="1:26">
      <c r="A8" s="18" t="s">
        <v>21</v>
      </c>
      <c r="B8" s="12" t="s">
        <v>171</v>
      </c>
      <c r="C8" s="13">
        <v>7.3639999999999999</v>
      </c>
      <c r="D8" s="14">
        <v>326.58055540559991</v>
      </c>
      <c r="E8" s="13">
        <v>122.4988</v>
      </c>
      <c r="F8" s="13">
        <v>0.63667999999999991</v>
      </c>
      <c r="G8" s="13">
        <v>68.08</v>
      </c>
      <c r="H8" s="13">
        <v>65.199999999999989</v>
      </c>
      <c r="I8" s="16">
        <v>169.28879999999998</v>
      </c>
      <c r="J8" s="13">
        <v>32.684399999999997</v>
      </c>
      <c r="K8" s="13">
        <v>1044.4354056</v>
      </c>
      <c r="L8" s="13">
        <v>19.04</v>
      </c>
      <c r="M8" s="13">
        <v>3.9400000000000004</v>
      </c>
      <c r="N8" s="13">
        <v>75.16</v>
      </c>
      <c r="O8" s="13">
        <v>193.06</v>
      </c>
      <c r="P8" s="13">
        <f t="shared" si="0"/>
        <v>3.424369747899159</v>
      </c>
      <c r="Q8" s="15">
        <f t="shared" si="1"/>
        <v>-1.0681165745360255</v>
      </c>
      <c r="R8" s="18" t="s">
        <v>176</v>
      </c>
      <c r="S8" s="19">
        <v>3.0574732564862665E-3</v>
      </c>
      <c r="T8" s="20">
        <v>1.1168738556987157</v>
      </c>
      <c r="U8" s="20">
        <v>1976.3618609472237</v>
      </c>
      <c r="V8" s="20">
        <v>2204.2379526076597</v>
      </c>
      <c r="W8" s="20">
        <v>0.63323007864725145</v>
      </c>
      <c r="X8" s="20">
        <v>37.776396939673219</v>
      </c>
      <c r="Y8" s="20">
        <v>-1175.2899869508492</v>
      </c>
      <c r="Z8" s="20">
        <v>-179.91451896207585</v>
      </c>
    </row>
    <row r="9" spans="1:26">
      <c r="A9" s="18" t="s">
        <v>22</v>
      </c>
      <c r="B9" s="12" t="s">
        <v>171</v>
      </c>
      <c r="C9" s="13">
        <v>7.2619999999999996</v>
      </c>
      <c r="D9" s="14">
        <v>287.91000609551998</v>
      </c>
      <c r="E9" s="13">
        <v>108.86559999999999</v>
      </c>
      <c r="F9" s="13">
        <v>0.82238</v>
      </c>
      <c r="G9" s="13">
        <v>134.68</v>
      </c>
      <c r="H9" s="13">
        <v>24.220000000000002</v>
      </c>
      <c r="I9" s="16">
        <v>142.97239999999999</v>
      </c>
      <c r="J9" s="13">
        <v>33.973199999999999</v>
      </c>
      <c r="K9" s="13">
        <v>700.38609552000003</v>
      </c>
      <c r="L9" s="13">
        <v>31.520000000000003</v>
      </c>
      <c r="M9" s="13">
        <v>5.5200000000000005</v>
      </c>
      <c r="N9" s="13">
        <v>77.64</v>
      </c>
      <c r="O9" s="13">
        <v>297.86</v>
      </c>
      <c r="P9" s="13">
        <f t="shared" si="0"/>
        <v>0.76840101522842641</v>
      </c>
      <c r="Q9" s="15">
        <f t="shared" si="1"/>
        <v>0.17327086353973339</v>
      </c>
      <c r="R9" s="18" t="s">
        <v>176</v>
      </c>
      <c r="S9" s="19">
        <v>4.443806738200144E-3</v>
      </c>
      <c r="T9" s="20">
        <v>1.1752735979568201</v>
      </c>
      <c r="U9" s="20">
        <v>1081.8587503884075</v>
      </c>
      <c r="V9" s="20">
        <v>1269.6892091119551</v>
      </c>
      <c r="W9" s="20">
        <v>3.3722406048090607</v>
      </c>
      <c r="X9" s="20">
        <v>53.341010392054336</v>
      </c>
      <c r="Y9" s="20">
        <v>-1227.8889256198349</v>
      </c>
      <c r="Z9" s="20">
        <v>-148.09486427145711</v>
      </c>
    </row>
    <row r="10" spans="1:26">
      <c r="A10" s="18" t="s">
        <v>23</v>
      </c>
      <c r="B10" s="12" t="s">
        <v>171</v>
      </c>
      <c r="C10" s="13">
        <v>7.46</v>
      </c>
      <c r="D10" s="14">
        <v>281.09275206216</v>
      </c>
      <c r="E10" s="13">
        <v>108.01279999999998</v>
      </c>
      <c r="F10" s="13">
        <v>0.82233999999999996</v>
      </c>
      <c r="G10" s="13">
        <v>102.44</v>
      </c>
      <c r="H10" s="13">
        <v>19.98</v>
      </c>
      <c r="I10" s="16">
        <v>137.85319999999999</v>
      </c>
      <c r="J10" s="13">
        <v>33.048000000000002</v>
      </c>
      <c r="K10" s="13">
        <v>841.69206216000009</v>
      </c>
      <c r="L10" s="13">
        <v>28.18</v>
      </c>
      <c r="M10" s="13">
        <v>4.34</v>
      </c>
      <c r="N10" s="13">
        <v>74.36</v>
      </c>
      <c r="O10" s="13">
        <v>280.98</v>
      </c>
      <c r="P10" s="13">
        <f t="shared" si="0"/>
        <v>0.70901348474095105</v>
      </c>
      <c r="Q10" s="15">
        <f t="shared" si="1"/>
        <v>1.4887304039887652</v>
      </c>
      <c r="R10" s="18" t="s">
        <v>176</v>
      </c>
      <c r="S10" s="19">
        <v>4.4786743443631198E-3</v>
      </c>
      <c r="T10" s="20">
        <v>1.2093691600605005</v>
      </c>
      <c r="U10" s="20">
        <v>1105.7882822171562</v>
      </c>
      <c r="V10" s="20">
        <v>1335.4227161456638</v>
      </c>
      <c r="W10" s="20">
        <v>3.1093074710520687</v>
      </c>
      <c r="X10" s="20">
        <v>51.603249240018826</v>
      </c>
      <c r="Y10" s="20">
        <v>-1316.3808264462809</v>
      </c>
      <c r="Z10" s="20">
        <v>-144.16040119760478</v>
      </c>
    </row>
    <row r="11" spans="1:26">
      <c r="A11" s="18" t="s">
        <v>24</v>
      </c>
      <c r="B11" s="12" t="s">
        <v>171</v>
      </c>
      <c r="C11" s="13">
        <v>7.3630000000000004</v>
      </c>
      <c r="D11" s="14">
        <v>223.31071055343998</v>
      </c>
      <c r="E11" s="13">
        <v>84.990399999999994</v>
      </c>
      <c r="F11" s="13">
        <v>0.61396000000000006</v>
      </c>
      <c r="G11" s="13">
        <v>284.33999999999997</v>
      </c>
      <c r="H11" s="13">
        <v>51.68</v>
      </c>
      <c r="I11" s="16">
        <v>108.40999999999998</v>
      </c>
      <c r="J11" s="13">
        <v>27.668399999999998</v>
      </c>
      <c r="K11" s="13">
        <v>970.71055344000001</v>
      </c>
      <c r="L11" s="13">
        <v>20.52</v>
      </c>
      <c r="M11" s="13">
        <v>6.86</v>
      </c>
      <c r="N11" s="13">
        <v>81.539999999999992</v>
      </c>
      <c r="O11" s="13">
        <v>208.72</v>
      </c>
      <c r="P11" s="13">
        <f t="shared" si="0"/>
        <v>2.5185185185185186</v>
      </c>
      <c r="Q11" s="15">
        <f t="shared" si="1"/>
        <v>1.1302054435546707</v>
      </c>
      <c r="R11" s="18" t="s">
        <v>176</v>
      </c>
      <c r="S11" s="19">
        <v>4.2495554252911915E-3</v>
      </c>
      <c r="T11" s="20">
        <v>1.2100436747773147</v>
      </c>
      <c r="U11" s="20">
        <v>1170.6735824402995</v>
      </c>
      <c r="V11" s="20">
        <v>1414.5710000499942</v>
      </c>
      <c r="W11" s="20">
        <v>3.3366068615889413</v>
      </c>
      <c r="X11" s="20">
        <v>90.617286088046669</v>
      </c>
      <c r="Y11" s="20">
        <v>-1037.2840365376255</v>
      </c>
      <c r="Z11" s="20">
        <v>-103.20144710578839</v>
      </c>
    </row>
    <row r="12" spans="1:26">
      <c r="A12" s="18" t="s">
        <v>25</v>
      </c>
      <c r="B12" s="12" t="s">
        <v>172</v>
      </c>
      <c r="C12" s="13">
        <v>7.6379999999999999</v>
      </c>
      <c r="D12" s="14">
        <v>329.85100576951999</v>
      </c>
      <c r="E12" s="13">
        <v>121.22319999999999</v>
      </c>
      <c r="F12" s="13">
        <v>1.31192</v>
      </c>
      <c r="G12" s="13">
        <v>237.57999999999998</v>
      </c>
      <c r="H12" s="13">
        <v>80.199999999999989</v>
      </c>
      <c r="I12" s="13">
        <v>192.65360000000001</v>
      </c>
      <c r="J12" s="13">
        <v>13.374000000000001</v>
      </c>
      <c r="K12" s="13">
        <v>239.60576952000002</v>
      </c>
      <c r="L12" s="13">
        <v>61.260000000000005</v>
      </c>
      <c r="M12" s="13">
        <v>25.6</v>
      </c>
      <c r="N12" s="13">
        <v>143.19999999999999</v>
      </c>
      <c r="O12" s="13">
        <v>494.00000000000006</v>
      </c>
      <c r="P12" s="13">
        <f t="shared" si="0"/>
        <v>1.3091740124061375</v>
      </c>
      <c r="Q12" s="15">
        <f t="shared" si="1"/>
        <v>-3.5046505640552388</v>
      </c>
      <c r="R12" s="18" t="s">
        <v>176</v>
      </c>
      <c r="S12" s="19">
        <v>6.3664143755197246E-3</v>
      </c>
      <c r="T12" s="20">
        <v>0.97120102563898858</v>
      </c>
      <c r="U12" s="20">
        <v>878.98349388715349</v>
      </c>
      <c r="V12" s="20">
        <v>852.46731913395536</v>
      </c>
      <c r="W12" s="20">
        <v>1.7964912000153317</v>
      </c>
      <c r="X12" s="20">
        <v>20.289302656694446</v>
      </c>
      <c r="Y12" s="20">
        <v>-546.61024793388447</v>
      </c>
      <c r="Z12" s="20">
        <v>-196.75664271457089</v>
      </c>
    </row>
    <row r="13" spans="1:26">
      <c r="A13" s="18" t="s">
        <v>26</v>
      </c>
      <c r="B13" s="12" t="s">
        <v>172</v>
      </c>
      <c r="C13" s="13">
        <v>7.78</v>
      </c>
      <c r="D13" s="14">
        <v>233.33136970432</v>
      </c>
      <c r="E13" s="13">
        <v>87.123999999999995</v>
      </c>
      <c r="F13" s="13">
        <v>0.57769999999999999</v>
      </c>
      <c r="G13" s="13">
        <v>455.82</v>
      </c>
      <c r="H13" s="13">
        <v>180.45999999999998</v>
      </c>
      <c r="I13" s="13">
        <v>138.29040000000001</v>
      </c>
      <c r="J13" s="13">
        <v>6.0651600000000006</v>
      </c>
      <c r="K13" s="13">
        <v>147.44970432</v>
      </c>
      <c r="L13" s="13">
        <v>32.54</v>
      </c>
      <c r="M13" s="13">
        <v>39.72</v>
      </c>
      <c r="N13" s="13">
        <v>99.1</v>
      </c>
      <c r="O13" s="13">
        <v>311.38</v>
      </c>
      <c r="P13" s="13">
        <f t="shared" si="0"/>
        <v>5.5457897971727101</v>
      </c>
      <c r="Q13" s="15">
        <f t="shared" si="1"/>
        <v>-2.3348839451950716</v>
      </c>
      <c r="R13" s="18" t="s">
        <v>176</v>
      </c>
      <c r="S13" s="19">
        <v>3.90065782767835E-3</v>
      </c>
      <c r="T13" s="20">
        <v>0.97240300122061962</v>
      </c>
      <c r="U13" s="20">
        <v>1000.9948850474175</v>
      </c>
      <c r="V13" s="20">
        <v>971.99948615839173</v>
      </c>
      <c r="W13" s="20">
        <v>1.5317997991028212</v>
      </c>
      <c r="X13" s="20">
        <v>25.088884077860858</v>
      </c>
      <c r="Y13" s="20">
        <v>-397.05151805132721</v>
      </c>
      <c r="Z13" s="20">
        <v>-127.00008383233532</v>
      </c>
    </row>
    <row r="14" spans="1:26">
      <c r="A14" s="18" t="s">
        <v>27</v>
      </c>
      <c r="B14" s="12" t="s">
        <v>172</v>
      </c>
      <c r="C14" s="13">
        <v>7.1790000000000003</v>
      </c>
      <c r="D14" s="14">
        <v>245.70751901439996</v>
      </c>
      <c r="E14" s="13">
        <v>90.152799999999999</v>
      </c>
      <c r="F14" s="13">
        <v>0.82047999999999999</v>
      </c>
      <c r="G14" s="13">
        <v>409.38</v>
      </c>
      <c r="H14" s="13">
        <v>90.9</v>
      </c>
      <c r="I14" s="13">
        <v>142.47519999999997</v>
      </c>
      <c r="J14" s="13">
        <v>10.675619999999999</v>
      </c>
      <c r="K14" s="13">
        <v>491.49901439999996</v>
      </c>
      <c r="L14" s="13">
        <v>43.739999999999995</v>
      </c>
      <c r="M14" s="13">
        <v>20.339999999999996</v>
      </c>
      <c r="N14" s="13">
        <v>93.740000000000009</v>
      </c>
      <c r="O14" s="13">
        <v>433.82</v>
      </c>
      <c r="P14" s="13">
        <f t="shared" si="0"/>
        <v>2.0781893004115228</v>
      </c>
      <c r="Q14" s="15">
        <f t="shared" si="1"/>
        <v>-3.3495168404255149</v>
      </c>
      <c r="R14" s="18" t="s">
        <v>176</v>
      </c>
      <c r="S14" s="19">
        <v>5.3537991344451419E-3</v>
      </c>
      <c r="T14" s="20">
        <v>0.9766533891970095</v>
      </c>
      <c r="U14" s="20">
        <v>740.21902839854999</v>
      </c>
      <c r="V14" s="20">
        <v>721.91920111126046</v>
      </c>
      <c r="W14" s="20">
        <v>2.7311925738209823</v>
      </c>
      <c r="X14" s="20">
        <v>44.002047040718985</v>
      </c>
      <c r="Y14" s="20">
        <v>-426.13254458460358</v>
      </c>
      <c r="Z14" s="20">
        <v>-133.84889421157683</v>
      </c>
    </row>
    <row r="15" spans="1:26">
      <c r="A15" s="18" t="s">
        <v>28</v>
      </c>
      <c r="B15" s="12" t="s">
        <v>172</v>
      </c>
      <c r="C15" s="18"/>
      <c r="D15" s="8">
        <v>284</v>
      </c>
      <c r="E15" s="6">
        <v>109</v>
      </c>
      <c r="F15" s="6">
        <v>1</v>
      </c>
      <c r="G15" s="6">
        <v>120</v>
      </c>
      <c r="H15" s="13">
        <v>50</v>
      </c>
      <c r="I15" s="6">
        <v>158.31</v>
      </c>
      <c r="J15" s="6">
        <v>14.63</v>
      </c>
      <c r="K15" s="13">
        <v>890</v>
      </c>
      <c r="L15" s="2">
        <v>60</v>
      </c>
      <c r="M15" s="13"/>
      <c r="N15" s="2">
        <v>85</v>
      </c>
      <c r="O15" s="2">
        <v>268.74</v>
      </c>
      <c r="P15" s="13">
        <f t="shared" si="0"/>
        <v>0.83333333333333337</v>
      </c>
      <c r="Q15" s="15">
        <f t="shared" si="1"/>
        <v>-4.0615680310266793E-2</v>
      </c>
      <c r="R15" s="18" t="s">
        <v>176</v>
      </c>
      <c r="S15" s="19">
        <v>5.3969301322811039E-3</v>
      </c>
      <c r="T15" s="20">
        <v>1.0627195403624698</v>
      </c>
      <c r="U15" s="20">
        <v>1327.7202402939151</v>
      </c>
      <c r="V15" s="20">
        <v>1409.0069276591892</v>
      </c>
      <c r="W15" s="20">
        <v>1.4554618493936822</v>
      </c>
      <c r="X15" s="20"/>
      <c r="Y15" s="20">
        <v>-857.46672466289715</v>
      </c>
      <c r="Z15" s="20">
        <v>-165.43547904191618</v>
      </c>
    </row>
    <row r="16" spans="1:26">
      <c r="A16" s="18" t="s">
        <v>29</v>
      </c>
      <c r="B16" s="12" t="s">
        <v>172</v>
      </c>
      <c r="C16" s="13">
        <v>7.5039999999999996</v>
      </c>
      <c r="D16" s="14">
        <v>196.0198285216</v>
      </c>
      <c r="E16" s="13">
        <v>76.262799999999999</v>
      </c>
      <c r="F16" s="13">
        <v>0.66370000000000007</v>
      </c>
      <c r="G16" s="13">
        <v>267.3</v>
      </c>
      <c r="H16" s="13">
        <v>71.06</v>
      </c>
      <c r="I16" s="13">
        <v>109.47840000000001</v>
      </c>
      <c r="J16" s="13">
        <v>8.0493600000000001</v>
      </c>
      <c r="K16" s="13">
        <v>737.2485216</v>
      </c>
      <c r="L16" s="13">
        <v>29.62</v>
      </c>
      <c r="M16" s="13">
        <v>31.04</v>
      </c>
      <c r="N16" s="13">
        <v>87.899999999999991</v>
      </c>
      <c r="O16" s="13">
        <v>334.24</v>
      </c>
      <c r="P16" s="13">
        <f t="shared" si="0"/>
        <v>2.3990546927751519</v>
      </c>
      <c r="Q16" s="15">
        <f t="shared" si="1"/>
        <v>1.336186924999696</v>
      </c>
      <c r="R16" s="18" t="s">
        <v>176</v>
      </c>
      <c r="S16" s="19">
        <v>5.1195567909734715E-3</v>
      </c>
      <c r="T16" s="20">
        <v>1.0751890227939345</v>
      </c>
      <c r="U16" s="20">
        <v>738.24507579159012</v>
      </c>
      <c r="V16" s="20">
        <v>792.63503964867732</v>
      </c>
      <c r="W16" s="20">
        <v>2.2811998800481477</v>
      </c>
      <c r="X16" s="20">
        <v>18.826710916290555</v>
      </c>
      <c r="Y16" s="20">
        <v>-631.44769030013083</v>
      </c>
      <c r="Z16" s="20">
        <v>-105.20864670658683</v>
      </c>
    </row>
    <row r="17" spans="1:26">
      <c r="A17" s="18" t="s">
        <v>30</v>
      </c>
      <c r="B17" s="18" t="s">
        <v>173</v>
      </c>
      <c r="C17" s="13">
        <v>6.81</v>
      </c>
      <c r="D17" s="14">
        <v>253.54681193328</v>
      </c>
      <c r="E17" s="13">
        <v>91.05680000000001</v>
      </c>
      <c r="F17" s="13">
        <v>1.94</v>
      </c>
      <c r="G17" s="13">
        <v>1547.7199999999998</v>
      </c>
      <c r="H17" s="13">
        <v>230.32</v>
      </c>
      <c r="I17" s="13">
        <v>156.41479999999999</v>
      </c>
      <c r="J17" s="13">
        <v>1.33938</v>
      </c>
      <c r="K17" s="13">
        <v>282.61193328000002</v>
      </c>
      <c r="L17" s="13">
        <v>69.44</v>
      </c>
      <c r="M17" s="13">
        <v>93.3</v>
      </c>
      <c r="N17" s="13">
        <v>296</v>
      </c>
      <c r="O17" s="13">
        <v>267.32</v>
      </c>
      <c r="P17" s="13">
        <f t="shared" si="0"/>
        <v>3.3168202764976957</v>
      </c>
      <c r="Q17" s="15">
        <f t="shared" si="1"/>
        <v>-3.9007144793261421</v>
      </c>
      <c r="R17" s="18" t="s">
        <v>176</v>
      </c>
      <c r="S17" s="19">
        <v>1.2533219328728466E-2</v>
      </c>
      <c r="T17" s="20">
        <v>0.89853512138459957</v>
      </c>
      <c r="U17" s="20">
        <v>1318.7939041590698</v>
      </c>
      <c r="V17" s="20">
        <v>1183.3136511199737</v>
      </c>
      <c r="W17" s="20">
        <v>4.0752131337986093</v>
      </c>
      <c r="X17" s="20">
        <v>36.266693238645516</v>
      </c>
      <c r="Y17" s="20">
        <v>-123.48207046542073</v>
      </c>
      <c r="Z17" s="20">
        <v>-92.139778443113769</v>
      </c>
    </row>
    <row r="18" spans="1:26">
      <c r="A18" s="18" t="s">
        <v>31</v>
      </c>
      <c r="B18" s="18" t="s">
        <v>173</v>
      </c>
      <c r="C18" s="13">
        <v>5.3719999999999999</v>
      </c>
      <c r="D18" s="14">
        <v>283.05483737679998</v>
      </c>
      <c r="E18" s="13">
        <v>101.846</v>
      </c>
      <c r="F18" s="13">
        <v>4.0344799999999994</v>
      </c>
      <c r="G18" s="13">
        <v>3321.16</v>
      </c>
      <c r="H18" s="13">
        <v>255.98</v>
      </c>
      <c r="I18" s="13">
        <v>172.07919999999999</v>
      </c>
      <c r="J18" s="13">
        <v>0.39479999999999998</v>
      </c>
      <c r="K18" s="13">
        <v>61.437376799999996</v>
      </c>
      <c r="L18" s="13">
        <v>80.5</v>
      </c>
      <c r="M18" s="13">
        <v>263.18</v>
      </c>
      <c r="N18" s="13">
        <v>298</v>
      </c>
      <c r="O18" s="13">
        <v>400.4</v>
      </c>
      <c r="P18" s="13">
        <f t="shared" si="0"/>
        <v>3.1798757763975156</v>
      </c>
      <c r="Q18" s="15">
        <f t="shared" si="1"/>
        <v>-1.4370983027477198</v>
      </c>
      <c r="R18" s="18" t="s">
        <v>176</v>
      </c>
      <c r="S18" s="19">
        <v>2.3303270900470473E-2</v>
      </c>
      <c r="T18" s="20">
        <v>0.91351590986314302</v>
      </c>
      <c r="U18" s="20">
        <v>968.64546454955473</v>
      </c>
      <c r="V18" s="20">
        <v>883.62674282239504</v>
      </c>
      <c r="W18" s="20">
        <v>7.8681630005799956</v>
      </c>
      <c r="X18" s="20">
        <v>27.588883416072601</v>
      </c>
      <c r="Y18" s="20">
        <v>-208.49635493692978</v>
      </c>
      <c r="Z18" s="20">
        <v>-20.606718562874246</v>
      </c>
    </row>
    <row r="19" spans="1:26">
      <c r="A19" s="18" t="s">
        <v>32</v>
      </c>
      <c r="B19" s="18" t="s">
        <v>173</v>
      </c>
      <c r="C19" s="13">
        <v>7.0330000000000004</v>
      </c>
      <c r="D19" s="14">
        <v>171.29373901439999</v>
      </c>
      <c r="E19" s="13">
        <v>61.496400000000008</v>
      </c>
      <c r="F19" s="13">
        <v>1.01864</v>
      </c>
      <c r="G19" s="13">
        <v>984.88</v>
      </c>
      <c r="H19" s="13">
        <v>151.22</v>
      </c>
      <c r="I19" s="13">
        <v>102.2756</v>
      </c>
      <c r="J19" s="13">
        <v>4.42896</v>
      </c>
      <c r="K19" s="13">
        <v>491.49901439999996</v>
      </c>
      <c r="L19" s="13">
        <v>36.32</v>
      </c>
      <c r="M19" s="13">
        <v>47.019999999999996</v>
      </c>
      <c r="N19" s="13">
        <v>128.80000000000001</v>
      </c>
      <c r="O19" s="13">
        <v>234.4</v>
      </c>
      <c r="P19" s="13">
        <f t="shared" si="0"/>
        <v>4.1635462555066081</v>
      </c>
      <c r="Q19" s="15">
        <f t="shared" si="1"/>
        <v>-3.823908267675407</v>
      </c>
      <c r="R19" s="18" t="s">
        <v>176</v>
      </c>
      <c r="S19" s="19">
        <v>9.7441582138824978E-3</v>
      </c>
      <c r="T19" s="20">
        <v>0.92806452880001822</v>
      </c>
      <c r="U19" s="20">
        <v>983.43343265763895</v>
      </c>
      <c r="V19" s="20">
        <v>911.40420685561662</v>
      </c>
      <c r="W19" s="20">
        <v>3.9496959899232076</v>
      </c>
      <c r="X19" s="20">
        <v>45.792874035995609</v>
      </c>
      <c r="Y19" s="20">
        <v>-165.85304915180589</v>
      </c>
      <c r="Z19" s="20">
        <v>-61.601822355289428</v>
      </c>
    </row>
    <row r="20" spans="1:26">
      <c r="A20" s="18" t="s">
        <v>33</v>
      </c>
      <c r="B20" s="18" t="s">
        <v>173</v>
      </c>
      <c r="C20" s="13">
        <v>7.0640000000000001</v>
      </c>
      <c r="D20" s="14">
        <v>205.77109396512003</v>
      </c>
      <c r="E20" s="13">
        <v>74.233199999999997</v>
      </c>
      <c r="F20" s="13">
        <v>1.1556399999999998</v>
      </c>
      <c r="G20" s="13">
        <v>942.84</v>
      </c>
      <c r="H20" s="13">
        <v>152.52000000000001</v>
      </c>
      <c r="I20" s="13">
        <v>123.428</v>
      </c>
      <c r="J20" s="13">
        <v>4.81602</v>
      </c>
      <c r="K20" s="13">
        <v>516.07396512000003</v>
      </c>
      <c r="L20" s="13">
        <v>44.320000000000007</v>
      </c>
      <c r="M20" s="13">
        <v>42.28</v>
      </c>
      <c r="N20" s="13">
        <v>142.4</v>
      </c>
      <c r="O20" s="13">
        <v>289.60000000000002</v>
      </c>
      <c r="P20" s="13">
        <f t="shared" si="0"/>
        <v>3.4413357400722018</v>
      </c>
      <c r="Q20" s="15">
        <f t="shared" si="1"/>
        <v>-3.891616873199264</v>
      </c>
      <c r="R20" s="18" t="s">
        <v>176</v>
      </c>
      <c r="S20" s="19">
        <v>9.1579375380497867E-3</v>
      </c>
      <c r="T20" s="20">
        <v>0.92829285441538867</v>
      </c>
      <c r="U20" s="20">
        <v>960.60683867247451</v>
      </c>
      <c r="V20" s="20">
        <v>890.46851429257742</v>
      </c>
      <c r="W20" s="20">
        <v>3.7488735086172831</v>
      </c>
      <c r="X20" s="20">
        <v>48.752874656954418</v>
      </c>
      <c r="Y20" s="20">
        <v>-200.94858634188799</v>
      </c>
      <c r="Z20" s="20">
        <v>-86.604171656686617</v>
      </c>
    </row>
    <row r="21" spans="1:26">
      <c r="A21" s="18" t="s">
        <v>34</v>
      </c>
      <c r="B21" s="18" t="s">
        <v>173</v>
      </c>
      <c r="C21" s="13">
        <v>6.75</v>
      </c>
      <c r="D21" s="14">
        <v>210.74568426080003</v>
      </c>
      <c r="E21" s="13">
        <v>75.915999999999997</v>
      </c>
      <c r="F21" s="13">
        <v>1.21234</v>
      </c>
      <c r="G21" s="13">
        <v>921.78</v>
      </c>
      <c r="H21" s="13">
        <v>180.06</v>
      </c>
      <c r="I21" s="13">
        <v>126.16400000000002</v>
      </c>
      <c r="J21" s="13">
        <v>5.4538799999999998</v>
      </c>
      <c r="K21" s="13">
        <v>368.6242608</v>
      </c>
      <c r="L21" s="13">
        <v>45.019999999999996</v>
      </c>
      <c r="M21" s="13">
        <v>39.04</v>
      </c>
      <c r="N21" s="13">
        <v>151.6</v>
      </c>
      <c r="O21" s="13">
        <v>287.7</v>
      </c>
      <c r="P21" s="13">
        <f t="shared" si="0"/>
        <v>3.9995557529986678</v>
      </c>
      <c r="Q21" s="15">
        <f t="shared" si="1"/>
        <v>-3.972369009851314</v>
      </c>
      <c r="R21" s="18" t="s">
        <v>176</v>
      </c>
      <c r="S21" s="19">
        <v>9.3942997015924769E-3</v>
      </c>
      <c r="T21" s="20">
        <v>0.92874905402629826</v>
      </c>
      <c r="U21" s="20">
        <v>988.38495866982589</v>
      </c>
      <c r="V21" s="20">
        <v>916.66869172296026</v>
      </c>
      <c r="W21" s="20">
        <v>3.1045568688541509</v>
      </c>
      <c r="X21" s="20">
        <v>51.619605345396145</v>
      </c>
      <c r="Y21" s="20">
        <v>-207.02496737712053</v>
      </c>
      <c r="Z21" s="20">
        <v>-90.617704590818391</v>
      </c>
    </row>
    <row r="22" spans="1:26">
      <c r="A22" s="18" t="s">
        <v>35</v>
      </c>
      <c r="B22" s="18" t="s">
        <v>173</v>
      </c>
      <c r="C22" s="13">
        <v>6.8319999999999999</v>
      </c>
      <c r="D22" s="14">
        <v>215.67379881728004</v>
      </c>
      <c r="E22" s="13">
        <v>77.963200000000001</v>
      </c>
      <c r="F22" s="13">
        <v>1.7405200000000001</v>
      </c>
      <c r="G22" s="13">
        <v>480.3</v>
      </c>
      <c r="H22" s="13">
        <v>58.72</v>
      </c>
      <c r="I22" s="13">
        <v>129.56400000000002</v>
      </c>
      <c r="J22" s="13">
        <v>4.5472200000000011</v>
      </c>
      <c r="K22" s="13">
        <v>589.79881727999998</v>
      </c>
      <c r="L22" s="13">
        <v>59.1</v>
      </c>
      <c r="M22" s="13">
        <v>30.16</v>
      </c>
      <c r="N22" s="13">
        <v>254</v>
      </c>
      <c r="O22" s="13">
        <v>375.98</v>
      </c>
      <c r="P22" s="13">
        <f t="shared" si="0"/>
        <v>0.99357021996615902</v>
      </c>
      <c r="Q22" s="15">
        <f t="shared" si="1"/>
        <v>-4.029899681092461</v>
      </c>
      <c r="R22" s="18" t="s">
        <v>176</v>
      </c>
      <c r="S22" s="19">
        <v>1.3132961023769315E-2</v>
      </c>
      <c r="T22" s="20">
        <v>0.92876496826144661</v>
      </c>
      <c r="U22" s="20">
        <v>776.69434596909741</v>
      </c>
      <c r="V22" s="20">
        <v>720.35049042849175</v>
      </c>
      <c r="W22" s="20">
        <v>4.96039343681728</v>
      </c>
      <c r="X22" s="20">
        <v>34.815966623704469</v>
      </c>
      <c r="Y22" s="20">
        <v>-212.66220095693748</v>
      </c>
      <c r="Z22" s="20">
        <v>-116.32928143712579</v>
      </c>
    </row>
    <row r="23" spans="1:26">
      <c r="A23" s="18" t="s">
        <v>36</v>
      </c>
      <c r="B23" s="18" t="s">
        <v>173</v>
      </c>
      <c r="C23" s="13">
        <v>7.5670000000000002</v>
      </c>
      <c r="D23" s="14">
        <v>209.78189901439998</v>
      </c>
      <c r="E23" s="13">
        <v>75.953999999999994</v>
      </c>
      <c r="F23" s="13">
        <v>1.18218</v>
      </c>
      <c r="G23" s="13">
        <v>872.88</v>
      </c>
      <c r="H23" s="13">
        <v>187.76</v>
      </c>
      <c r="I23" s="13">
        <v>125.4708</v>
      </c>
      <c r="J23" s="13">
        <v>5.1037800000000004</v>
      </c>
      <c r="K23" s="13">
        <v>491.49901439999996</v>
      </c>
      <c r="L23" s="13">
        <v>43.72</v>
      </c>
      <c r="M23" s="13">
        <v>38.04</v>
      </c>
      <c r="N23" s="13">
        <v>149.6</v>
      </c>
      <c r="O23" s="13">
        <v>280.45999999999998</v>
      </c>
      <c r="P23" s="13">
        <f t="shared" si="0"/>
        <v>4.2946020128087827</v>
      </c>
      <c r="Q23" s="15">
        <f t="shared" si="1"/>
        <v>-3.6476928066196157</v>
      </c>
      <c r="R23" s="18" t="s">
        <v>176</v>
      </c>
      <c r="S23" s="19">
        <v>9.1560098500675178E-3</v>
      </c>
      <c r="T23" s="20">
        <v>0.93434765559864885</v>
      </c>
      <c r="U23" s="20">
        <v>1008.3290447579219</v>
      </c>
      <c r="V23" s="20">
        <v>940.80293554998173</v>
      </c>
      <c r="W23" s="20">
        <v>2.8192984374972427</v>
      </c>
      <c r="X23" s="20">
        <v>50.166204292796245</v>
      </c>
      <c r="Y23" s="20">
        <v>-225.68372335798185</v>
      </c>
      <c r="Z23" s="20">
        <v>-92.307203592814389</v>
      </c>
    </row>
    <row r="24" spans="1:26">
      <c r="A24" s="18" t="s">
        <v>37</v>
      </c>
      <c r="B24" s="18" t="s">
        <v>173</v>
      </c>
      <c r="C24" s="13">
        <v>7.0439999999999996</v>
      </c>
      <c r="D24" s="14">
        <v>256.96452740711999</v>
      </c>
      <c r="E24" s="13">
        <v>92.775999999999996</v>
      </c>
      <c r="F24" s="13">
        <v>2.2869999999999999</v>
      </c>
      <c r="G24" s="13">
        <v>461.58000000000004</v>
      </c>
      <c r="H24" s="13">
        <v>57.72</v>
      </c>
      <c r="I24" s="13">
        <v>153.04320000000001</v>
      </c>
      <c r="J24" s="13">
        <v>6.9757800000000003</v>
      </c>
      <c r="K24" s="13">
        <v>669.66740712000001</v>
      </c>
      <c r="L24" s="13">
        <v>56.16</v>
      </c>
      <c r="M24" s="13">
        <v>25.74</v>
      </c>
      <c r="N24" s="13">
        <v>187.6</v>
      </c>
      <c r="O24" s="13">
        <v>413.99999999999994</v>
      </c>
      <c r="P24" s="13">
        <f t="shared" si="0"/>
        <v>1.0277777777777779</v>
      </c>
      <c r="Q24" s="15">
        <f t="shared" si="1"/>
        <v>-4.0420105491366982</v>
      </c>
      <c r="R24" s="18" t="s">
        <v>176</v>
      </c>
      <c r="S24" s="19">
        <v>1.4501195720503478E-2</v>
      </c>
      <c r="T24" s="20">
        <v>0.93566874667044853</v>
      </c>
      <c r="U24" s="20">
        <v>833.19035996811203</v>
      </c>
      <c r="V24" s="20">
        <v>778.4921655114473</v>
      </c>
      <c r="W24" s="20">
        <v>4.849648305347193</v>
      </c>
      <c r="X24" s="20">
        <v>39.204475515169662</v>
      </c>
      <c r="Y24" s="20">
        <v>-280.97586776859526</v>
      </c>
      <c r="Z24" s="20">
        <v>-142.68749700598806</v>
      </c>
    </row>
    <row r="25" spans="1:26">
      <c r="A25" s="18" t="s">
        <v>38</v>
      </c>
      <c r="B25" s="18" t="s">
        <v>173</v>
      </c>
      <c r="C25" s="13">
        <v>6.8</v>
      </c>
      <c r="D25" s="14">
        <v>291.74428629263997</v>
      </c>
      <c r="E25" s="13">
        <v>105.69559999999998</v>
      </c>
      <c r="F25" s="13">
        <v>3.0382999999999996</v>
      </c>
      <c r="G25" s="13">
        <v>382.93999999999994</v>
      </c>
      <c r="H25" s="13">
        <v>45.039999999999992</v>
      </c>
      <c r="I25" s="13">
        <v>174.316</v>
      </c>
      <c r="J25" s="13">
        <v>6.8776199999999994</v>
      </c>
      <c r="K25" s="13">
        <v>602.08629264000001</v>
      </c>
      <c r="L25" s="13">
        <v>56.2</v>
      </c>
      <c r="M25" s="13">
        <v>23.3</v>
      </c>
      <c r="N25" s="13">
        <v>236</v>
      </c>
      <c r="O25" s="13">
        <v>471.2</v>
      </c>
      <c r="P25" s="13">
        <f t="shared" si="0"/>
        <v>0.80142348754448378</v>
      </c>
      <c r="Q25" s="15">
        <f t="shared" si="1"/>
        <v>-3.7623739318852807</v>
      </c>
      <c r="R25" s="18" t="s">
        <v>176</v>
      </c>
      <c r="S25" s="19">
        <v>1.6910133605175192E-2</v>
      </c>
      <c r="T25" s="20">
        <v>0.93588001600292103</v>
      </c>
      <c r="U25" s="20">
        <v>833.80118821554549</v>
      </c>
      <c r="V25" s="20">
        <v>779.23880194877097</v>
      </c>
      <c r="W25" s="20">
        <v>5.1561071696160505</v>
      </c>
      <c r="X25" s="20">
        <v>35.931224669833725</v>
      </c>
      <c r="Y25" s="20">
        <v>-321.06898651587602</v>
      </c>
      <c r="Z25" s="20">
        <v>-169.64656686626748</v>
      </c>
    </row>
    <row r="26" spans="1:26">
      <c r="A26" s="18" t="s">
        <v>39</v>
      </c>
      <c r="B26" s="18" t="s">
        <v>173</v>
      </c>
      <c r="C26" s="13">
        <v>6.9379999999999997</v>
      </c>
      <c r="D26" s="14">
        <v>298.18683789991996</v>
      </c>
      <c r="E26" s="13">
        <v>110.1904</v>
      </c>
      <c r="F26" s="13">
        <v>1.5382799999999999</v>
      </c>
      <c r="G26" s="13">
        <v>908.06</v>
      </c>
      <c r="H26" s="13">
        <v>126.53999999999999</v>
      </c>
      <c r="I26" s="13">
        <v>180.78119999999998</v>
      </c>
      <c r="J26" s="13">
        <v>3.5355000000000003</v>
      </c>
      <c r="K26" s="13">
        <v>423.91789991999997</v>
      </c>
      <c r="L26" s="13">
        <v>49.56</v>
      </c>
      <c r="M26" s="13">
        <v>47.699999999999996</v>
      </c>
      <c r="N26" s="13">
        <v>223.20000000000002</v>
      </c>
      <c r="O26" s="13">
        <v>350.21999999999997</v>
      </c>
      <c r="P26" s="13">
        <f t="shared" si="0"/>
        <v>2.5532687651331716</v>
      </c>
      <c r="Q26" s="15">
        <f t="shared" si="1"/>
        <v>-2.8506508341865584</v>
      </c>
      <c r="R26" s="18" t="s">
        <v>176</v>
      </c>
      <c r="S26" s="19">
        <v>8.2123023016842309E-3</v>
      </c>
      <c r="T26" s="20">
        <v>0.94078635918182718</v>
      </c>
      <c r="U26" s="20">
        <v>1163.4369723999396</v>
      </c>
      <c r="V26" s="20">
        <v>1093.0040198334962</v>
      </c>
      <c r="W26" s="20">
        <v>4.3518738704508024</v>
      </c>
      <c r="X26" s="20">
        <v>41.619166106176813</v>
      </c>
      <c r="Y26" s="20">
        <v>-357.97317094388973</v>
      </c>
      <c r="Z26" s="20">
        <v>-150.44371457085828</v>
      </c>
    </row>
    <row r="27" spans="1:26">
      <c r="A27" s="18" t="s">
        <v>40</v>
      </c>
      <c r="B27" s="18" t="s">
        <v>173</v>
      </c>
      <c r="C27" s="13">
        <v>7.5350000000000001</v>
      </c>
      <c r="D27" s="14">
        <v>203.80856072024002</v>
      </c>
      <c r="E27" s="13">
        <v>74.577200000000005</v>
      </c>
      <c r="F27" s="13">
        <v>0.65569999999999995</v>
      </c>
      <c r="G27" s="13">
        <v>626.16</v>
      </c>
      <c r="H27" s="13">
        <v>192.39999999999998</v>
      </c>
      <c r="I27" s="13">
        <v>122.2752</v>
      </c>
      <c r="J27" s="13">
        <v>4.6121400000000001</v>
      </c>
      <c r="K27" s="13">
        <v>264.18072023999997</v>
      </c>
      <c r="L27" s="13">
        <v>42.44</v>
      </c>
      <c r="M27" s="13">
        <v>44.92</v>
      </c>
      <c r="N27" s="13">
        <v>83.78</v>
      </c>
      <c r="O27" s="13">
        <v>424.72</v>
      </c>
      <c r="P27" s="13">
        <f t="shared" si="0"/>
        <v>4.5334590009425071</v>
      </c>
      <c r="Q27" s="15">
        <f t="shared" si="1"/>
        <v>-3.475884615382669</v>
      </c>
      <c r="R27" s="18" t="s">
        <v>176</v>
      </c>
      <c r="S27" s="19">
        <v>5.1721653878571789E-3</v>
      </c>
      <c r="T27" s="20">
        <v>0.94138702661309692</v>
      </c>
      <c r="U27" s="20">
        <v>648.8827206428341</v>
      </c>
      <c r="V27" s="20">
        <v>609.98942321079062</v>
      </c>
      <c r="W27" s="20">
        <v>1.9736486304927843</v>
      </c>
      <c r="X27" s="20">
        <v>30.474934518828086</v>
      </c>
      <c r="Y27" s="20">
        <v>-244.19257068290639</v>
      </c>
      <c r="Z27" s="20">
        <v>-101.15827544910182</v>
      </c>
    </row>
    <row r="28" spans="1:26">
      <c r="A28" s="18" t="s">
        <v>41</v>
      </c>
      <c r="B28" s="18" t="s">
        <v>173</v>
      </c>
      <c r="C28" s="13">
        <v>7.7409999999999997</v>
      </c>
      <c r="D28" s="14">
        <v>267.95217213040007</v>
      </c>
      <c r="E28" s="13">
        <v>99.847200000000001</v>
      </c>
      <c r="F28" s="13">
        <v>0.68415999999999999</v>
      </c>
      <c r="G28" s="13">
        <v>449.34</v>
      </c>
      <c r="H28" s="13">
        <v>123.88</v>
      </c>
      <c r="I28" s="13">
        <v>161.98560000000001</v>
      </c>
      <c r="J28" s="13">
        <v>4.0881599999999993</v>
      </c>
      <c r="K28" s="13">
        <v>184.31213040000003</v>
      </c>
      <c r="L28" s="13">
        <v>36.04</v>
      </c>
      <c r="M28" s="13">
        <v>42.699999999999996</v>
      </c>
      <c r="N28" s="13">
        <v>89.440000000000012</v>
      </c>
      <c r="O28" s="13">
        <v>410.08000000000004</v>
      </c>
      <c r="P28" s="13">
        <f t="shared" si="0"/>
        <v>3.4372918978912321</v>
      </c>
      <c r="Q28" s="15">
        <f t="shared" si="1"/>
        <v>-2.8713899452388874</v>
      </c>
      <c r="R28" s="18" t="s">
        <v>176</v>
      </c>
      <c r="S28" s="19">
        <v>4.0308355707907376E-3</v>
      </c>
      <c r="T28" s="20">
        <v>0.95139310289739121</v>
      </c>
      <c r="U28" s="20">
        <v>890.30407221790836</v>
      </c>
      <c r="V28" s="20">
        <v>845.83615498142444</v>
      </c>
      <c r="W28" s="20">
        <v>2.1997000706549255</v>
      </c>
      <c r="X28" s="20">
        <v>23.006174727431389</v>
      </c>
      <c r="Y28" s="20">
        <v>-369.17449325793808</v>
      </c>
      <c r="Z28" s="20">
        <v>-152.9814131736527</v>
      </c>
    </row>
    <row r="29" spans="1:26">
      <c r="A29" s="18" t="s">
        <v>42</v>
      </c>
      <c r="B29" s="18" t="s">
        <v>173</v>
      </c>
      <c r="C29" s="13">
        <v>7.5229999999999997</v>
      </c>
      <c r="D29" s="14">
        <v>202.94190576951999</v>
      </c>
      <c r="E29" s="13">
        <v>74.596800000000002</v>
      </c>
      <c r="F29" s="13">
        <v>0.66925999999999997</v>
      </c>
      <c r="G29" s="13">
        <v>636.12</v>
      </c>
      <c r="H29" s="13">
        <v>190.21999999999997</v>
      </c>
      <c r="I29" s="13">
        <v>120.73759999999999</v>
      </c>
      <c r="J29" s="13">
        <v>5.3145000000000007</v>
      </c>
      <c r="K29" s="13">
        <v>239.60576952000002</v>
      </c>
      <c r="L29" s="13">
        <v>37.86</v>
      </c>
      <c r="M29" s="13">
        <v>35.24</v>
      </c>
      <c r="N29" s="13">
        <v>94.28</v>
      </c>
      <c r="O29" s="13">
        <v>382.08</v>
      </c>
      <c r="P29" s="13">
        <f t="shared" si="0"/>
        <v>5.0243000528262014</v>
      </c>
      <c r="Q29" s="15">
        <f t="shared" si="1"/>
        <v>-3.0415111355514002</v>
      </c>
      <c r="R29" s="18" t="s">
        <v>176</v>
      </c>
      <c r="S29" s="19">
        <v>5.277739677519936E-3</v>
      </c>
      <c r="T29" s="20">
        <v>0.95362620368828599</v>
      </c>
      <c r="U29" s="20">
        <v>712.22755762829183</v>
      </c>
      <c r="V29" s="20">
        <v>678.24224382783495</v>
      </c>
      <c r="W29" s="20">
        <v>2.0280210450099649</v>
      </c>
      <c r="X29" s="20">
        <v>39.463932391994518</v>
      </c>
      <c r="Y29" s="20">
        <v>-282.76614180078377</v>
      </c>
      <c r="Z29" s="20">
        <v>-98.996303393213566</v>
      </c>
    </row>
    <row r="30" spans="1:26">
      <c r="A30" s="18" t="s">
        <v>43</v>
      </c>
      <c r="B30" s="18" t="s">
        <v>173</v>
      </c>
      <c r="C30" s="13">
        <v>7.4619999999999997</v>
      </c>
      <c r="D30" s="14">
        <v>230.97586839272</v>
      </c>
      <c r="E30" s="13">
        <v>85.673199999999994</v>
      </c>
      <c r="F30" s="13">
        <v>0.49398000000000003</v>
      </c>
      <c r="G30" s="13">
        <v>598.78</v>
      </c>
      <c r="H30" s="13">
        <v>187.89999999999998</v>
      </c>
      <c r="I30" s="13">
        <v>138.6516</v>
      </c>
      <c r="J30" s="13">
        <v>4.6466399999999997</v>
      </c>
      <c r="K30" s="13">
        <v>178.16839272000001</v>
      </c>
      <c r="L30" s="13">
        <v>38.72</v>
      </c>
      <c r="M30" s="13">
        <v>39.4</v>
      </c>
      <c r="N30" s="13">
        <v>57.800000000000004</v>
      </c>
      <c r="O30" s="13">
        <v>399.76</v>
      </c>
      <c r="P30" s="13">
        <f t="shared" si="0"/>
        <v>4.8527892561983466</v>
      </c>
      <c r="Q30" s="15">
        <f t="shared" si="1"/>
        <v>-2.8531408548824402</v>
      </c>
      <c r="R30" s="18" t="s">
        <v>176</v>
      </c>
      <c r="S30" s="19">
        <v>3.391858067576792E-3</v>
      </c>
      <c r="T30" s="20">
        <v>0.95371940705430314</v>
      </c>
      <c r="U30" s="20">
        <v>781.72875798822031</v>
      </c>
      <c r="V30" s="20">
        <v>744.49981728167336</v>
      </c>
      <c r="W30" s="20">
        <v>1.9325471132250067</v>
      </c>
      <c r="X30" s="20">
        <v>33.225251115654423</v>
      </c>
      <c r="Y30" s="20">
        <v>-325.08471509351892</v>
      </c>
      <c r="Z30" s="20">
        <v>-120.25747105788423</v>
      </c>
    </row>
    <row r="31" spans="1:26">
      <c r="A31" s="18" t="s">
        <v>44</v>
      </c>
      <c r="B31" s="18" t="s">
        <v>173</v>
      </c>
      <c r="C31" s="13">
        <v>6.7039999999999997</v>
      </c>
      <c r="D31" s="14">
        <v>259.67796235783999</v>
      </c>
      <c r="E31" s="13">
        <v>93.351199999999992</v>
      </c>
      <c r="F31" s="13">
        <v>2.5031399999999997</v>
      </c>
      <c r="G31" s="13">
        <v>325.27999999999997</v>
      </c>
      <c r="H31" s="13">
        <v>39.380000000000003</v>
      </c>
      <c r="I31" s="13">
        <v>150.80840000000001</v>
      </c>
      <c r="J31" s="13">
        <v>11.382719999999999</v>
      </c>
      <c r="K31" s="13">
        <v>694.24235783999995</v>
      </c>
      <c r="L31" s="13">
        <v>45.18</v>
      </c>
      <c r="M31" s="13">
        <v>17.84</v>
      </c>
      <c r="N31" s="13">
        <v>164</v>
      </c>
      <c r="O31" s="13">
        <v>339.56000000000006</v>
      </c>
      <c r="P31" s="13">
        <f t="shared" si="0"/>
        <v>0.87162461266046931</v>
      </c>
      <c r="Q31" s="15">
        <f t="shared" si="1"/>
        <v>-4.0995880748471869</v>
      </c>
      <c r="R31" s="18" t="s">
        <v>176</v>
      </c>
      <c r="S31" s="19">
        <v>1.5773879868214605E-2</v>
      </c>
      <c r="T31" s="20">
        <v>0.95542123532964307</v>
      </c>
      <c r="U31" s="20">
        <v>1001.0126072054416</v>
      </c>
      <c r="V31" s="20">
        <v>955.04167541626748</v>
      </c>
      <c r="W31" s="20">
        <v>5.0092330113718564</v>
      </c>
      <c r="X31" s="20">
        <v>39.862058224131104</v>
      </c>
      <c r="Y31" s="20">
        <v>-360.82046107003077</v>
      </c>
      <c r="Z31" s="20">
        <v>-147.06897604790419</v>
      </c>
    </row>
    <row r="32" spans="1:26">
      <c r="A32" s="18" t="s">
        <v>45</v>
      </c>
      <c r="B32" s="18" t="s">
        <v>173</v>
      </c>
      <c r="C32" s="13">
        <v>7.5510000000000002</v>
      </c>
      <c r="D32" s="14">
        <v>231.42125081879999</v>
      </c>
      <c r="E32" s="13">
        <v>86.286400000000015</v>
      </c>
      <c r="F32" s="13">
        <v>0.57422000000000006</v>
      </c>
      <c r="G32" s="13">
        <v>496.64</v>
      </c>
      <c r="H32" s="13">
        <v>148.19999999999999</v>
      </c>
      <c r="I32" s="13">
        <v>139.19919999999999</v>
      </c>
      <c r="J32" s="13">
        <v>4.0199400000000001</v>
      </c>
      <c r="K32" s="13">
        <v>215.03081879999999</v>
      </c>
      <c r="L32" s="13">
        <v>30.6</v>
      </c>
      <c r="M32" s="13">
        <v>30.54</v>
      </c>
      <c r="N32" s="13">
        <v>74.36</v>
      </c>
      <c r="O32" s="13">
        <v>336.5</v>
      </c>
      <c r="P32" s="13">
        <f t="shared" si="0"/>
        <v>4.8431372549019605</v>
      </c>
      <c r="Q32" s="15">
        <f t="shared" si="1"/>
        <v>-2.6228031208283991</v>
      </c>
      <c r="R32" s="18" t="s">
        <v>176</v>
      </c>
      <c r="S32" s="19">
        <v>3.9147971063907133E-3</v>
      </c>
      <c r="T32" s="20">
        <v>0.95676686797550337</v>
      </c>
      <c r="U32" s="20">
        <v>932.35694582705469</v>
      </c>
      <c r="V32" s="20">
        <v>890.79182892951758</v>
      </c>
      <c r="W32" s="20">
        <v>2.0322778139981961</v>
      </c>
      <c r="X32" s="20">
        <v>35.552477514949317</v>
      </c>
      <c r="Y32" s="20">
        <v>-338.32323618964841</v>
      </c>
      <c r="Z32" s="20">
        <v>-125.94723752495011</v>
      </c>
    </row>
    <row r="33" spans="1:26">
      <c r="A33" s="18" t="s">
        <v>46</v>
      </c>
      <c r="B33" s="18" t="s">
        <v>173</v>
      </c>
      <c r="C33" s="13">
        <v>7.5570000000000004</v>
      </c>
      <c r="D33" s="14">
        <v>284.55157639120006</v>
      </c>
      <c r="E33" s="13">
        <v>104.9464</v>
      </c>
      <c r="F33" s="13">
        <v>1.82206</v>
      </c>
      <c r="G33" s="13">
        <v>332.64000000000004</v>
      </c>
      <c r="H33" s="13">
        <v>49.24</v>
      </c>
      <c r="I33" s="13">
        <v>169.27280000000002</v>
      </c>
      <c r="J33" s="13">
        <v>6.8684400000000005</v>
      </c>
      <c r="K33" s="13">
        <v>552.93639120000012</v>
      </c>
      <c r="L33" s="13">
        <v>41.580000000000005</v>
      </c>
      <c r="M33" s="13">
        <v>18.380000000000003</v>
      </c>
      <c r="N33" s="13">
        <v>212</v>
      </c>
      <c r="O33" s="13">
        <v>424.66</v>
      </c>
      <c r="P33" s="13">
        <f t="shared" si="0"/>
        <v>1.1842231842231841</v>
      </c>
      <c r="Q33" s="15">
        <f t="shared" si="1"/>
        <v>-3.0370729173827731</v>
      </c>
      <c r="R33" s="18" t="s">
        <v>176</v>
      </c>
      <c r="S33" s="19">
        <v>1.0213354877669247E-2</v>
      </c>
      <c r="T33" s="20">
        <v>0.9569315741012242</v>
      </c>
      <c r="U33" s="20">
        <v>898.41369287249267</v>
      </c>
      <c r="V33" s="20">
        <v>858.5095554704634</v>
      </c>
      <c r="W33" s="20">
        <v>4.0968117856613393</v>
      </c>
      <c r="X33" s="20">
        <v>39.566366803449263</v>
      </c>
      <c r="Y33" s="20">
        <v>-412.20273162244405</v>
      </c>
      <c r="Z33" s="20">
        <v>-166.69559680638727</v>
      </c>
    </row>
    <row r="34" spans="1:26">
      <c r="A34" s="18" t="s">
        <v>47</v>
      </c>
      <c r="B34" s="18" t="s">
        <v>173</v>
      </c>
      <c r="C34" s="13">
        <v>7.8860000000000001</v>
      </c>
      <c r="D34" s="14">
        <v>244.62367324488002</v>
      </c>
      <c r="E34" s="13">
        <v>89.0428</v>
      </c>
      <c r="F34" s="13">
        <v>2.2902399999999998</v>
      </c>
      <c r="G34" s="13">
        <v>172.06</v>
      </c>
      <c r="H34" s="13">
        <v>19.68</v>
      </c>
      <c r="I34" s="13">
        <v>142.59320000000002</v>
      </c>
      <c r="J34" s="13">
        <v>9.7813800000000004</v>
      </c>
      <c r="K34" s="13">
        <v>251.89324487999994</v>
      </c>
      <c r="L34" s="13">
        <v>39.700000000000003</v>
      </c>
      <c r="M34" s="13">
        <v>8.8000000000000007</v>
      </c>
      <c r="N34" s="13">
        <v>139.6</v>
      </c>
      <c r="O34" s="13">
        <v>280.21999999999997</v>
      </c>
      <c r="P34" s="13">
        <f t="shared" si="0"/>
        <v>0.49571788413098233</v>
      </c>
      <c r="Q34" s="15">
        <f t="shared" si="1"/>
        <v>-3.4810095205500642</v>
      </c>
      <c r="R34" s="18" t="s">
        <v>176</v>
      </c>
      <c r="S34" s="19">
        <v>1.5130576689086E-2</v>
      </c>
      <c r="T34" s="20">
        <v>0.96383015520344928</v>
      </c>
      <c r="U34" s="20">
        <v>1146.9123423979086</v>
      </c>
      <c r="V34" s="20">
        <v>1103.8717591457646</v>
      </c>
      <c r="W34" s="20">
        <v>5.3020572028852682</v>
      </c>
      <c r="X34" s="20">
        <v>42.745898906223772</v>
      </c>
      <c r="Y34" s="20">
        <v>-374.95585906916034</v>
      </c>
      <c r="Z34" s="20">
        <v>-145.81898403193617</v>
      </c>
    </row>
    <row r="35" spans="1:26">
      <c r="A35" s="18" t="s">
        <v>48</v>
      </c>
      <c r="B35" s="18" t="s">
        <v>173</v>
      </c>
      <c r="C35" s="13">
        <v>7.1619999999999999</v>
      </c>
      <c r="D35" s="14">
        <v>250.54476032599999</v>
      </c>
      <c r="E35" s="13">
        <v>93.208799999999997</v>
      </c>
      <c r="F35" s="13">
        <v>2.0704400000000001</v>
      </c>
      <c r="G35" s="13">
        <v>854.09999999999991</v>
      </c>
      <c r="H35" s="13">
        <v>101</v>
      </c>
      <c r="I35" s="13">
        <v>149.18639999999999</v>
      </c>
      <c r="J35" s="13">
        <v>3.9217199999999992</v>
      </c>
      <c r="K35" s="13">
        <v>460.780326</v>
      </c>
      <c r="L35" s="13">
        <v>48.4</v>
      </c>
      <c r="M35" s="13">
        <v>46.74</v>
      </c>
      <c r="N35" s="13">
        <v>222.00000000000003</v>
      </c>
      <c r="O35" s="13">
        <v>412.40000000000003</v>
      </c>
      <c r="P35" s="13">
        <f t="shared" si="0"/>
        <v>2.0867768595041323</v>
      </c>
      <c r="Q35" s="15">
        <f t="shared" si="1"/>
        <v>-1.5970217229992836</v>
      </c>
      <c r="R35" s="18" t="s">
        <v>176</v>
      </c>
      <c r="S35" s="19">
        <v>1.3067094335682145E-2</v>
      </c>
      <c r="T35" s="20">
        <v>0.96433559977142103</v>
      </c>
      <c r="U35" s="20">
        <v>815.34444628368249</v>
      </c>
      <c r="V35" s="20">
        <v>785.15825918272674</v>
      </c>
      <c r="W35" s="20">
        <v>5.1283414421086793</v>
      </c>
      <c r="X35" s="20">
        <v>39.950040296902422</v>
      </c>
      <c r="Y35" s="20">
        <v>-394.41802522836093</v>
      </c>
      <c r="Z35" s="20">
        <v>-118.92439520958084</v>
      </c>
    </row>
    <row r="36" spans="1:26">
      <c r="A36" s="18" t="s">
        <v>49</v>
      </c>
      <c r="B36" s="18" t="s">
        <v>173</v>
      </c>
      <c r="C36" s="13">
        <v>7.5830000000000002</v>
      </c>
      <c r="D36" s="14">
        <v>327.61178668688001</v>
      </c>
      <c r="E36" s="13">
        <v>120.8276</v>
      </c>
      <c r="F36" s="13">
        <v>3.2590400000000002</v>
      </c>
      <c r="G36" s="13">
        <v>186.26000000000002</v>
      </c>
      <c r="H36" s="13">
        <v>20.52</v>
      </c>
      <c r="I36" s="13">
        <v>193.17239999999998</v>
      </c>
      <c r="J36" s="13">
        <v>9.2826600000000017</v>
      </c>
      <c r="K36" s="13">
        <v>405.48668688000009</v>
      </c>
      <c r="L36" s="13">
        <v>42.18</v>
      </c>
      <c r="M36" s="13">
        <v>11.16</v>
      </c>
      <c r="N36" s="13">
        <v>224.00000000000003</v>
      </c>
      <c r="O36" s="13">
        <v>175.38</v>
      </c>
      <c r="P36" s="13">
        <f t="shared" si="0"/>
        <v>0.48648648648648646</v>
      </c>
      <c r="Q36" s="15">
        <f t="shared" si="1"/>
        <v>-2.6711932097525297</v>
      </c>
      <c r="R36" s="18" t="s">
        <v>176</v>
      </c>
      <c r="S36" s="19">
        <v>1.5867073569579514E-2</v>
      </c>
      <c r="T36" s="20">
        <v>0.965431779659224</v>
      </c>
      <c r="U36" s="20">
        <v>2482.5359690446903</v>
      </c>
      <c r="V36" s="20">
        <v>2393.3434579323412</v>
      </c>
      <c r="W36" s="20">
        <v>5.504676820745356</v>
      </c>
      <c r="X36" s="20">
        <v>36.488214469240184</v>
      </c>
      <c r="Y36" s="20">
        <v>-516.67535450195794</v>
      </c>
      <c r="Z36" s="20">
        <v>-199.87929540918159</v>
      </c>
    </row>
    <row r="37" spans="1:26">
      <c r="A37" s="18" t="s">
        <v>50</v>
      </c>
      <c r="B37" s="18" t="s">
        <v>173</v>
      </c>
      <c r="C37" s="13">
        <v>7.5789999999999997</v>
      </c>
      <c r="D37" s="14">
        <v>246.52241567096002</v>
      </c>
      <c r="E37" s="13">
        <v>91.609200000000001</v>
      </c>
      <c r="F37" s="13">
        <v>0.59444000000000008</v>
      </c>
      <c r="G37" s="13">
        <v>307.92</v>
      </c>
      <c r="H37" s="13">
        <v>89.97999999999999</v>
      </c>
      <c r="I37" s="13">
        <v>145.6276</v>
      </c>
      <c r="J37" s="13">
        <v>7.4299199999999992</v>
      </c>
      <c r="K37" s="13">
        <v>288.75567095999997</v>
      </c>
      <c r="L37" s="13">
        <v>39.04</v>
      </c>
      <c r="M37" s="13">
        <v>23.700000000000003</v>
      </c>
      <c r="N37" s="13">
        <v>88.04</v>
      </c>
      <c r="O37" s="13">
        <v>413.53999999999996</v>
      </c>
      <c r="P37" s="13">
        <f t="shared" si="0"/>
        <v>2.3048155737704916</v>
      </c>
      <c r="Q37" s="15">
        <f t="shared" si="1"/>
        <v>-2.9043674385147744</v>
      </c>
      <c r="R37" s="18" t="s">
        <v>176</v>
      </c>
      <c r="S37" s="19">
        <v>3.8171763874568997E-3</v>
      </c>
      <c r="T37" s="20">
        <v>0.97094787454886411</v>
      </c>
      <c r="U37" s="20">
        <v>793.70059999346529</v>
      </c>
      <c r="V37" s="20">
        <v>769.55649945013477</v>
      </c>
      <c r="W37" s="20">
        <v>2.0753029037253774</v>
      </c>
      <c r="X37" s="20">
        <v>28.404474565736052</v>
      </c>
      <c r="Y37" s="20">
        <v>-412.14587211831264</v>
      </c>
      <c r="Z37" s="20">
        <v>-142.32529540918162</v>
      </c>
    </row>
    <row r="38" spans="1:26">
      <c r="A38" s="18" t="s">
        <v>51</v>
      </c>
      <c r="B38" s="18" t="s">
        <v>173</v>
      </c>
      <c r="C38" s="13">
        <v>7.5119999999999996</v>
      </c>
      <c r="D38" s="14">
        <v>309.72595324487997</v>
      </c>
      <c r="E38" s="13">
        <v>115.84159999999999</v>
      </c>
      <c r="F38" s="13">
        <v>0.91977999999999993</v>
      </c>
      <c r="G38" s="13">
        <v>203.98</v>
      </c>
      <c r="H38" s="13">
        <v>42.18</v>
      </c>
      <c r="I38" s="13">
        <v>184.08960000000002</v>
      </c>
      <c r="J38" s="13">
        <v>7.7358600000000006</v>
      </c>
      <c r="K38" s="13">
        <v>251.89324488000005</v>
      </c>
      <c r="L38" s="13">
        <v>40.46</v>
      </c>
      <c r="M38" s="13">
        <v>17.18</v>
      </c>
      <c r="N38" s="13">
        <v>191.2</v>
      </c>
      <c r="O38" s="13">
        <v>382.41999999999996</v>
      </c>
      <c r="P38" s="13">
        <f t="shared" si="0"/>
        <v>1.0425111220958971</v>
      </c>
      <c r="Q38" s="15">
        <f t="shared" si="1"/>
        <v>-2.6573760696330009</v>
      </c>
      <c r="R38" s="18" t="s">
        <v>176</v>
      </c>
      <c r="S38" s="19">
        <v>4.6708154521396201E-3</v>
      </c>
      <c r="T38" s="20">
        <v>0.97126068666751297</v>
      </c>
      <c r="U38" s="20">
        <v>1084.9736644864799</v>
      </c>
      <c r="V38" s="20">
        <v>1052.3080519256089</v>
      </c>
      <c r="W38" s="20">
        <v>2.9327199703584168</v>
      </c>
      <c r="X38" s="20">
        <v>25.957426673400139</v>
      </c>
      <c r="Y38" s="20">
        <v>-522.62138321009081</v>
      </c>
      <c r="Z38" s="20">
        <v>-189.15989620758486</v>
      </c>
    </row>
    <row r="39" spans="1:26">
      <c r="A39" s="18" t="s">
        <v>52</v>
      </c>
      <c r="B39" s="18" t="s">
        <v>173</v>
      </c>
      <c r="C39" s="13">
        <v>7.407</v>
      </c>
      <c r="D39" s="14">
        <v>325.66923940863995</v>
      </c>
      <c r="E39" s="13">
        <v>120.79600000000001</v>
      </c>
      <c r="F39" s="13">
        <v>1.59588</v>
      </c>
      <c r="G39" s="13">
        <v>193.06</v>
      </c>
      <c r="H39" s="13">
        <v>26.96</v>
      </c>
      <c r="I39" s="13">
        <v>190.62799999999999</v>
      </c>
      <c r="J39" s="13">
        <v>11.304539999999999</v>
      </c>
      <c r="K39" s="13">
        <v>294.89940863999999</v>
      </c>
      <c r="L39" s="13">
        <v>40.58</v>
      </c>
      <c r="M39" s="13">
        <v>9.86</v>
      </c>
      <c r="N39" s="13">
        <v>192</v>
      </c>
      <c r="O39" s="13">
        <v>576.79999999999995</v>
      </c>
      <c r="P39" s="13">
        <f t="shared" si="0"/>
        <v>0.66436668309512081</v>
      </c>
      <c r="Q39" s="15">
        <f t="shared" si="1"/>
        <v>-2.797340428033563</v>
      </c>
      <c r="R39" s="18" t="s">
        <v>176</v>
      </c>
      <c r="S39" s="19">
        <v>7.7717884837744606E-3</v>
      </c>
      <c r="T39" s="20">
        <v>0.97806198459827542</v>
      </c>
      <c r="U39" s="20">
        <v>744.8897178929908</v>
      </c>
      <c r="V39" s="20">
        <v>727.52219140083218</v>
      </c>
      <c r="W39" s="20">
        <v>4.3427216964012159</v>
      </c>
      <c r="X39" s="20">
        <v>42.806783364730862</v>
      </c>
      <c r="Y39" s="20">
        <v>-577.72109612875249</v>
      </c>
      <c r="Z39" s="20">
        <v>-196.78481037924152</v>
      </c>
    </row>
    <row r="40" spans="1:26">
      <c r="A40" s="18" t="s">
        <v>53</v>
      </c>
      <c r="B40" s="18" t="s">
        <v>173</v>
      </c>
      <c r="C40" s="13">
        <v>7.4219999999999997</v>
      </c>
      <c r="D40" s="14">
        <v>351.40393153904</v>
      </c>
      <c r="E40" s="13">
        <v>130.61160000000001</v>
      </c>
      <c r="F40" s="13">
        <v>2.2429800000000002</v>
      </c>
      <c r="G40" s="13">
        <v>280.26</v>
      </c>
      <c r="H40" s="13">
        <v>39.14</v>
      </c>
      <c r="I40" s="13">
        <v>206.01799999999997</v>
      </c>
      <c r="J40" s="13">
        <v>10.881119999999999</v>
      </c>
      <c r="K40" s="13">
        <v>479.21153904000005</v>
      </c>
      <c r="L40" s="13">
        <v>44.64</v>
      </c>
      <c r="M40" s="13">
        <v>14.8</v>
      </c>
      <c r="N40" s="13">
        <v>226.39999999999998</v>
      </c>
      <c r="O40" s="13">
        <v>555.19999999999993</v>
      </c>
      <c r="P40" s="13">
        <f t="shared" si="0"/>
        <v>0.87679211469534046</v>
      </c>
      <c r="Q40" s="15">
        <f t="shared" si="1"/>
        <v>-2.4112246790882956</v>
      </c>
      <c r="R40" s="18" t="s">
        <v>176</v>
      </c>
      <c r="S40" s="19">
        <v>1.0102222864916454E-2</v>
      </c>
      <c r="T40" s="20">
        <v>0.97853665804634227</v>
      </c>
      <c r="U40" s="20">
        <v>836.34651028562371</v>
      </c>
      <c r="V40" s="20">
        <v>817.24304911665217</v>
      </c>
      <c r="W40" s="20">
        <v>4.3424005483634964</v>
      </c>
      <c r="X40" s="20">
        <v>41.399644342181389</v>
      </c>
      <c r="Y40" s="20">
        <v>-627.11822531535597</v>
      </c>
      <c r="Z40" s="20">
        <v>-209.0983333333333</v>
      </c>
    </row>
    <row r="41" spans="1:26">
      <c r="A41" s="18" t="s">
        <v>54</v>
      </c>
      <c r="B41" s="18" t="s">
        <v>173</v>
      </c>
      <c r="C41" s="13">
        <v>6.7640000000000002</v>
      </c>
      <c r="D41" s="14">
        <v>341.89179527672002</v>
      </c>
      <c r="E41" s="13">
        <v>129.12880000000001</v>
      </c>
      <c r="F41" s="13">
        <v>3.0122000000000004</v>
      </c>
      <c r="G41" s="13">
        <v>499.48</v>
      </c>
      <c r="H41" s="13">
        <v>39.900000000000006</v>
      </c>
      <c r="I41" s="13">
        <v>203.59480000000002</v>
      </c>
      <c r="J41" s="13">
        <v>4.34436</v>
      </c>
      <c r="K41" s="13">
        <v>485.35527672000006</v>
      </c>
      <c r="L41" s="13">
        <v>64.039999999999992</v>
      </c>
      <c r="M41" s="13">
        <v>31.619999999999997</v>
      </c>
      <c r="N41" s="13">
        <v>272.40000000000003</v>
      </c>
      <c r="O41" s="13">
        <v>407.2</v>
      </c>
      <c r="P41" s="13">
        <f t="shared" si="0"/>
        <v>0.62304809494066227</v>
      </c>
      <c r="Q41" s="15">
        <f t="shared" si="1"/>
        <v>-0.98411534046168658</v>
      </c>
      <c r="R41" s="18" t="s">
        <v>176</v>
      </c>
      <c r="S41" s="19">
        <v>1.3722523487756632E-2</v>
      </c>
      <c r="T41" s="20">
        <v>0.97894197519864901</v>
      </c>
      <c r="U41" s="20">
        <v>1126.9105688578784</v>
      </c>
      <c r="V41" s="20">
        <v>1101.6262834201762</v>
      </c>
      <c r="W41" s="20">
        <v>7.5916257783537624</v>
      </c>
      <c r="X41" s="20">
        <v>34.534521692819183</v>
      </c>
      <c r="Y41" s="20">
        <v>-622.06754240974419</v>
      </c>
      <c r="Z41" s="20">
        <v>-195.5352874251497</v>
      </c>
    </row>
    <row r="42" spans="1:26">
      <c r="A42" s="18" t="s">
        <v>55</v>
      </c>
      <c r="B42" s="18" t="s">
        <v>173</v>
      </c>
      <c r="C42" s="18"/>
      <c r="D42" s="8">
        <v>322.7</v>
      </c>
      <c r="E42" s="6">
        <v>123.56</v>
      </c>
      <c r="F42" s="6">
        <v>1.91</v>
      </c>
      <c r="G42" s="6">
        <v>1520</v>
      </c>
      <c r="H42" s="13">
        <v>90</v>
      </c>
      <c r="I42" s="6">
        <v>193.7</v>
      </c>
      <c r="J42" s="6">
        <v>1.79</v>
      </c>
      <c r="K42" s="13">
        <v>360</v>
      </c>
      <c r="L42" s="1">
        <v>51</v>
      </c>
      <c r="M42" s="13"/>
      <c r="N42" s="1">
        <v>100</v>
      </c>
      <c r="O42" s="1">
        <v>913</v>
      </c>
      <c r="P42" s="13">
        <f t="shared" si="0"/>
        <v>1.7647058823529411</v>
      </c>
      <c r="Q42" s="15">
        <f t="shared" si="1"/>
        <v>4.6499948392450904E-2</v>
      </c>
      <c r="R42" s="18" t="s">
        <v>176</v>
      </c>
      <c r="S42" s="19">
        <v>9.093451636772441E-3</v>
      </c>
      <c r="T42" s="20">
        <v>0.98457498148189726</v>
      </c>
      <c r="U42" s="20">
        <v>478.17777070585203</v>
      </c>
      <c r="V42" s="20">
        <v>470.13876851278633</v>
      </c>
      <c r="W42" s="20">
        <v>10.242138940177766</v>
      </c>
      <c r="X42" s="20"/>
      <c r="Y42" s="20">
        <v>-622.58373205741748</v>
      </c>
      <c r="Z42" s="20">
        <v>-133.89670658682635</v>
      </c>
    </row>
    <row r="43" spans="1:26">
      <c r="A43" s="18" t="s">
        <v>56</v>
      </c>
      <c r="B43" s="18" t="s">
        <v>173</v>
      </c>
      <c r="C43" s="13">
        <v>7.2519999999999998</v>
      </c>
      <c r="D43" s="14">
        <v>255.15181671720003</v>
      </c>
      <c r="E43" s="13">
        <v>95.770800000000008</v>
      </c>
      <c r="F43" s="13">
        <v>2.0959400000000001</v>
      </c>
      <c r="G43" s="13">
        <v>583.32000000000005</v>
      </c>
      <c r="H43" s="13">
        <v>75.14</v>
      </c>
      <c r="I43" s="13">
        <v>149.97080000000003</v>
      </c>
      <c r="J43" s="13">
        <v>4.9277999999999995</v>
      </c>
      <c r="K43" s="13">
        <v>1013.7167171999999</v>
      </c>
      <c r="L43" s="13">
        <v>44.58</v>
      </c>
      <c r="M43" s="13">
        <v>34.020000000000003</v>
      </c>
      <c r="N43" s="13">
        <v>213.20000000000002</v>
      </c>
      <c r="O43" s="13">
        <v>410.90000000000003</v>
      </c>
      <c r="P43" s="13">
        <f t="shared" si="0"/>
        <v>1.6855091969493048</v>
      </c>
      <c r="Q43" s="15">
        <f t="shared" si="1"/>
        <v>-1.054944754968687</v>
      </c>
      <c r="R43" s="18" t="s">
        <v>176</v>
      </c>
      <c r="S43" s="19">
        <v>1.2874163626266097E-2</v>
      </c>
      <c r="T43" s="20">
        <v>0.98565952722854666</v>
      </c>
      <c r="U43" s="20">
        <v>822.6234901473631</v>
      </c>
      <c r="V43" s="20">
        <v>809.68467097675307</v>
      </c>
      <c r="W43" s="20">
        <v>4.7078786597702225</v>
      </c>
      <c r="X43" s="20">
        <v>37.4860573909096</v>
      </c>
      <c r="Y43" s="20">
        <v>-486.61456285341416</v>
      </c>
      <c r="Z43" s="20">
        <v>-133.28574650698604</v>
      </c>
    </row>
    <row r="44" spans="1:26">
      <c r="A44" s="18" t="s">
        <v>57</v>
      </c>
      <c r="B44" s="18" t="s">
        <v>173</v>
      </c>
      <c r="C44" s="18"/>
      <c r="D44" s="9">
        <v>330</v>
      </c>
      <c r="E44" s="3">
        <v>126.35</v>
      </c>
      <c r="F44" s="3">
        <v>1.75</v>
      </c>
      <c r="G44" s="3">
        <v>1270</v>
      </c>
      <c r="H44" s="13">
        <v>230</v>
      </c>
      <c r="I44" s="3">
        <v>197.8</v>
      </c>
      <c r="J44" s="3">
        <v>1.75</v>
      </c>
      <c r="K44" s="13">
        <v>400</v>
      </c>
      <c r="L44" s="2">
        <v>80</v>
      </c>
      <c r="M44" s="13"/>
      <c r="N44" s="2">
        <v>170</v>
      </c>
      <c r="O44" s="2">
        <v>539.36</v>
      </c>
      <c r="P44" s="13">
        <f t="shared" si="0"/>
        <v>2.875</v>
      </c>
      <c r="Q44" s="15">
        <f t="shared" si="1"/>
        <v>5.4913680240610267E-2</v>
      </c>
      <c r="R44" s="18" t="s">
        <v>176</v>
      </c>
      <c r="S44" s="19">
        <v>8.1477200057983434E-3</v>
      </c>
      <c r="T44" s="20">
        <v>0.98593770607113007</v>
      </c>
      <c r="U44" s="20">
        <v>826.56705601875103</v>
      </c>
      <c r="V44" s="20">
        <v>813.79581919956661</v>
      </c>
      <c r="W44" s="20">
        <v>3.3486169361050298</v>
      </c>
      <c r="X44" s="20"/>
      <c r="Y44" s="20">
        <v>-643.35798173118769</v>
      </c>
      <c r="Z44" s="20">
        <v>-150.81137724550899</v>
      </c>
    </row>
    <row r="45" spans="1:26">
      <c r="A45" s="18" t="s">
        <v>58</v>
      </c>
      <c r="B45" s="18" t="s">
        <v>173</v>
      </c>
      <c r="C45" s="13">
        <v>6.9409999999999998</v>
      </c>
      <c r="D45" s="14">
        <v>262.92836163759995</v>
      </c>
      <c r="E45" s="13">
        <v>99.097200000000001</v>
      </c>
      <c r="F45" s="13">
        <v>1.2050000000000001</v>
      </c>
      <c r="G45" s="13">
        <v>650.78</v>
      </c>
      <c r="H45" s="13">
        <v>89.860000000000014</v>
      </c>
      <c r="I45" s="13">
        <v>154.9872</v>
      </c>
      <c r="J45" s="13">
        <v>5.9024999999999999</v>
      </c>
      <c r="K45" s="13">
        <v>430.06163759999998</v>
      </c>
      <c r="L45" s="13">
        <v>39.4</v>
      </c>
      <c r="M45" s="13">
        <v>28.599999999999998</v>
      </c>
      <c r="N45" s="13">
        <v>177.2</v>
      </c>
      <c r="O45" s="13">
        <v>310.12</v>
      </c>
      <c r="P45" s="13">
        <f t="shared" si="0"/>
        <v>2.2807106598984777</v>
      </c>
      <c r="Q45" s="15">
        <f t="shared" si="1"/>
        <v>-1.3110110880265871</v>
      </c>
      <c r="R45" s="18" t="s">
        <v>176</v>
      </c>
      <c r="S45" s="19">
        <v>7.1531767620524262E-3</v>
      </c>
      <c r="T45" s="20">
        <v>0.98688390985219088</v>
      </c>
      <c r="U45" s="20">
        <v>1126.4102580428851</v>
      </c>
      <c r="V45" s="20">
        <v>1110.0704748232101</v>
      </c>
      <c r="W45" s="20">
        <v>4.3919498031587114</v>
      </c>
      <c r="X45" s="20">
        <v>49.746825508440359</v>
      </c>
      <c r="Y45" s="20">
        <v>-508.23919965202282</v>
      </c>
      <c r="Z45" s="20">
        <v>-135.35140918163674</v>
      </c>
    </row>
    <row r="46" spans="1:26">
      <c r="A46" s="18" t="s">
        <v>59</v>
      </c>
      <c r="B46" s="18" t="s">
        <v>173</v>
      </c>
      <c r="C46" s="13">
        <v>7.1660000000000004</v>
      </c>
      <c r="D46" s="14">
        <v>147.19234688399999</v>
      </c>
      <c r="E46" s="13">
        <v>55.442800000000005</v>
      </c>
      <c r="F46" s="13">
        <v>1.0267200000000001</v>
      </c>
      <c r="G46" s="13">
        <v>1491.84</v>
      </c>
      <c r="H46" s="13">
        <v>138.32</v>
      </c>
      <c r="I46" s="13">
        <v>86.425599999999989</v>
      </c>
      <c r="J46" s="13">
        <v>1.9219199999999996</v>
      </c>
      <c r="K46" s="13">
        <v>307.18688399999996</v>
      </c>
      <c r="L46" s="13">
        <v>35.46</v>
      </c>
      <c r="M46" s="13">
        <v>83.72</v>
      </c>
      <c r="N46" s="13">
        <v>66.02000000000001</v>
      </c>
      <c r="O46" s="13">
        <v>239.57999999999998</v>
      </c>
      <c r="P46" s="13">
        <f t="shared" si="0"/>
        <v>3.9007332205301743</v>
      </c>
      <c r="Q46" s="15">
        <f t="shared" si="1"/>
        <v>0.86757962205271755</v>
      </c>
      <c r="R46" s="18" t="s">
        <v>176</v>
      </c>
      <c r="S46" s="19">
        <v>1.0893819134140167E-2</v>
      </c>
      <c r="T46" s="20">
        <v>0.99015519153745135</v>
      </c>
      <c r="U46" s="20">
        <v>813.05960089300595</v>
      </c>
      <c r="V46" s="20">
        <v>803.92130431153089</v>
      </c>
      <c r="W46" s="20">
        <v>6.5407394851295031</v>
      </c>
      <c r="X46" s="20">
        <v>38.957424326910349</v>
      </c>
      <c r="Y46" s="20">
        <v>-291.37719008264548</v>
      </c>
      <c r="Z46" s="20">
        <v>-19.141493013972049</v>
      </c>
    </row>
    <row r="47" spans="1:26">
      <c r="A47" s="18" t="s">
        <v>60</v>
      </c>
      <c r="B47" s="18" t="s">
        <v>173</v>
      </c>
      <c r="C47" s="18"/>
      <c r="D47" s="8">
        <v>320.2</v>
      </c>
      <c r="E47" s="6">
        <v>122.79</v>
      </c>
      <c r="F47" s="6">
        <v>2.99</v>
      </c>
      <c r="G47" s="6">
        <v>710</v>
      </c>
      <c r="H47" s="13">
        <v>160</v>
      </c>
      <c r="I47" s="6">
        <v>191.27</v>
      </c>
      <c r="J47" s="6">
        <v>3.08</v>
      </c>
      <c r="K47" s="13">
        <v>380</v>
      </c>
      <c r="L47" s="1">
        <v>60</v>
      </c>
      <c r="M47" s="13"/>
      <c r="N47" s="1">
        <v>238</v>
      </c>
      <c r="O47" s="1">
        <v>607.16999999999996</v>
      </c>
      <c r="P47" s="13">
        <f t="shared" si="0"/>
        <v>2.6666666666666665</v>
      </c>
      <c r="Q47" s="15">
        <f t="shared" si="1"/>
        <v>5.4128309929825695E-2</v>
      </c>
      <c r="R47" s="18" t="s">
        <v>176</v>
      </c>
      <c r="S47" s="19">
        <v>1.4324566327972431E-2</v>
      </c>
      <c r="T47" s="20">
        <v>0.99086995165040992</v>
      </c>
      <c r="U47" s="20">
        <v>710.01429485583344</v>
      </c>
      <c r="V47" s="20">
        <v>702.54094011347013</v>
      </c>
      <c r="W47" s="20">
        <v>2.6910883152851937</v>
      </c>
      <c r="X47" s="20"/>
      <c r="Y47" s="20">
        <v>-648.70465419747723</v>
      </c>
      <c r="Z47" s="20">
        <v>-171.68458083832337</v>
      </c>
    </row>
    <row r="48" spans="1:26">
      <c r="A48" s="18" t="s">
        <v>61</v>
      </c>
      <c r="B48" s="18" t="s">
        <v>173</v>
      </c>
      <c r="C48" s="18"/>
      <c r="D48" s="9">
        <v>305</v>
      </c>
      <c r="E48" s="3">
        <v>117.09</v>
      </c>
      <c r="F48" s="3">
        <v>1.72</v>
      </c>
      <c r="G48" s="3">
        <v>910</v>
      </c>
      <c r="H48" s="13">
        <v>140</v>
      </c>
      <c r="I48" s="3">
        <v>182</v>
      </c>
      <c r="J48" s="3">
        <v>2.46</v>
      </c>
      <c r="K48" s="13">
        <v>520</v>
      </c>
      <c r="L48" s="2">
        <v>97</v>
      </c>
      <c r="M48" s="13"/>
      <c r="N48" s="2">
        <v>272</v>
      </c>
      <c r="O48" s="2">
        <v>435.5</v>
      </c>
      <c r="P48" s="13">
        <f t="shared" si="0"/>
        <v>1.4432989690721649</v>
      </c>
      <c r="Q48" s="15">
        <f t="shared" si="1"/>
        <v>5.3991892120861355E-2</v>
      </c>
      <c r="R48" s="18" t="s">
        <v>176</v>
      </c>
      <c r="S48" s="19">
        <v>8.6413567443851865E-3</v>
      </c>
      <c r="T48" s="20">
        <v>0.99299928332537046</v>
      </c>
      <c r="U48" s="20">
        <v>941.91945771845985</v>
      </c>
      <c r="V48" s="20">
        <v>934.00798682174423</v>
      </c>
      <c r="W48" s="20">
        <v>3.9418758421078897</v>
      </c>
      <c r="X48" s="20"/>
      <c r="Y48" s="20">
        <v>-628.18616789908663</v>
      </c>
      <c r="Z48" s="20">
        <v>-151.66666666666669</v>
      </c>
    </row>
    <row r="49" spans="1:26">
      <c r="A49" s="18" t="s">
        <v>62</v>
      </c>
      <c r="B49" s="18" t="s">
        <v>173</v>
      </c>
      <c r="C49" s="18"/>
      <c r="D49" s="9">
        <v>314.7</v>
      </c>
      <c r="E49" s="3">
        <v>119.46</v>
      </c>
      <c r="F49" s="3">
        <v>5.5</v>
      </c>
      <c r="G49" s="3">
        <v>430</v>
      </c>
      <c r="H49" s="13">
        <v>70</v>
      </c>
      <c r="I49" s="3">
        <v>185.49</v>
      </c>
      <c r="J49" s="3">
        <v>6.14</v>
      </c>
      <c r="K49" s="13">
        <v>220</v>
      </c>
      <c r="L49" s="1">
        <v>49</v>
      </c>
      <c r="M49" s="13"/>
      <c r="N49" s="1">
        <v>253.48</v>
      </c>
      <c r="O49" s="1">
        <v>541.24</v>
      </c>
      <c r="P49" s="13">
        <f t="shared" si="0"/>
        <v>1.4285714285714286</v>
      </c>
      <c r="Q49" s="15">
        <f t="shared" si="1"/>
        <v>5.297548673604513E-2</v>
      </c>
      <c r="R49" s="18" t="s">
        <v>176</v>
      </c>
      <c r="S49" s="19">
        <v>2.7084041639900573E-2</v>
      </c>
      <c r="T49" s="20">
        <v>0.99403694562228817</v>
      </c>
      <c r="U49" s="20">
        <v>772.43359786371559</v>
      </c>
      <c r="V49" s="20">
        <v>766.74608708505104</v>
      </c>
      <c r="W49" s="20">
        <v>3.7252892573766863</v>
      </c>
      <c r="X49" s="20"/>
      <c r="Y49" s="20">
        <v>-645.65637233579821</v>
      </c>
      <c r="Z49" s="20">
        <v>-179.39785429141719</v>
      </c>
    </row>
    <row r="50" spans="1:26">
      <c r="A50" s="18" t="s">
        <v>63</v>
      </c>
      <c r="B50" s="18" t="s">
        <v>173</v>
      </c>
      <c r="C50" s="13">
        <v>6.2039999999999997</v>
      </c>
      <c r="D50" s="14">
        <v>268.67637527672002</v>
      </c>
      <c r="E50" s="13">
        <v>101.3648</v>
      </c>
      <c r="F50" s="13">
        <v>1.9161400000000002</v>
      </c>
      <c r="G50" s="13">
        <v>447.22</v>
      </c>
      <c r="H50" s="13">
        <v>56.84</v>
      </c>
      <c r="I50" s="13">
        <v>157.24600000000001</v>
      </c>
      <c r="J50" s="13">
        <v>6.5513399999999988</v>
      </c>
      <c r="K50" s="13">
        <v>485.35527672000006</v>
      </c>
      <c r="L50" s="13">
        <v>42.1</v>
      </c>
      <c r="M50" s="13">
        <v>22.839999999999996</v>
      </c>
      <c r="N50" s="13">
        <v>180</v>
      </c>
      <c r="O50" s="13">
        <v>353.88</v>
      </c>
      <c r="P50" s="13">
        <f t="shared" si="0"/>
        <v>1.3501187648456057</v>
      </c>
      <c r="Q50" s="15">
        <f t="shared" si="1"/>
        <v>-0.99933733103137312</v>
      </c>
      <c r="R50" s="18" t="s">
        <v>176</v>
      </c>
      <c r="S50" s="19">
        <v>1.1120219580169188E-2</v>
      </c>
      <c r="T50" s="20">
        <v>0.99496562848906356</v>
      </c>
      <c r="U50" s="20">
        <v>1001.5073201006994</v>
      </c>
      <c r="V50" s="20">
        <v>995.06188784210826</v>
      </c>
      <c r="W50" s="20">
        <v>4.7715198238171661</v>
      </c>
      <c r="X50" s="20">
        <v>42.807742502820034</v>
      </c>
      <c r="Y50" s="20">
        <v>-551.45959112657727</v>
      </c>
      <c r="Z50" s="20">
        <v>-147.95500000000004</v>
      </c>
    </row>
    <row r="51" spans="1:26">
      <c r="A51" s="18" t="s">
        <v>64</v>
      </c>
      <c r="B51" s="18" t="s">
        <v>173</v>
      </c>
      <c r="C51" s="18"/>
      <c r="D51" s="8">
        <v>315.8</v>
      </c>
      <c r="E51" s="6">
        <v>120.47</v>
      </c>
      <c r="F51" s="6">
        <v>2.129</v>
      </c>
      <c r="G51" s="6">
        <v>1240</v>
      </c>
      <c r="H51" s="13">
        <v>350</v>
      </c>
      <c r="I51" s="6">
        <v>186.76</v>
      </c>
      <c r="J51" s="6">
        <v>5.29</v>
      </c>
      <c r="K51" s="13">
        <v>430</v>
      </c>
      <c r="L51" s="2">
        <v>47.5</v>
      </c>
      <c r="M51" s="13"/>
      <c r="N51" s="2">
        <v>165</v>
      </c>
      <c r="O51" s="2">
        <v>509</v>
      </c>
      <c r="P51" s="13">
        <f t="shared" si="0"/>
        <v>7.3684210526315788</v>
      </c>
      <c r="Q51" s="15">
        <f t="shared" si="1"/>
        <v>5.0920586207446702E-2</v>
      </c>
      <c r="R51" s="18" t="s">
        <v>176</v>
      </c>
      <c r="S51" s="19">
        <v>1.0396090341390267E-2</v>
      </c>
      <c r="T51" s="20">
        <v>0.99562447037350899</v>
      </c>
      <c r="U51" s="20">
        <v>826.98307752416986</v>
      </c>
      <c r="V51" s="20">
        <v>822.20492013325361</v>
      </c>
      <c r="W51" s="20">
        <v>2.1485389205335306</v>
      </c>
      <c r="X51" s="20"/>
      <c r="Y51" s="20">
        <v>-658.43236189647746</v>
      </c>
      <c r="Z51" s="20">
        <v>-140.35389221556883</v>
      </c>
    </row>
    <row r="52" spans="1:26">
      <c r="A52" s="18" t="s">
        <v>65</v>
      </c>
      <c r="B52" s="18" t="s">
        <v>173</v>
      </c>
      <c r="C52" s="18"/>
      <c r="D52" s="9">
        <v>226.3</v>
      </c>
      <c r="E52" s="3">
        <v>85.8</v>
      </c>
      <c r="F52" s="3">
        <v>1.44</v>
      </c>
      <c r="G52" s="3">
        <v>1240</v>
      </c>
      <c r="H52" s="13">
        <v>240</v>
      </c>
      <c r="I52" s="3">
        <v>132.91</v>
      </c>
      <c r="J52" s="3">
        <v>4.62</v>
      </c>
      <c r="K52" s="13">
        <v>310</v>
      </c>
      <c r="L52" s="2">
        <v>118.75</v>
      </c>
      <c r="M52" s="13"/>
      <c r="N52" s="2">
        <v>136.15</v>
      </c>
      <c r="O52" s="2">
        <v>371.43</v>
      </c>
      <c r="P52" s="13">
        <f t="shared" si="0"/>
        <v>2.0210526315789474</v>
      </c>
      <c r="Q52" s="15">
        <f t="shared" si="1"/>
        <v>5.3052953760734399E-2</v>
      </c>
      <c r="R52" s="18" t="s">
        <v>176</v>
      </c>
      <c r="S52" s="19">
        <v>9.8729854727603976E-3</v>
      </c>
      <c r="T52" s="20">
        <v>0.99639180484996381</v>
      </c>
      <c r="U52" s="20">
        <v>806.51271662408544</v>
      </c>
      <c r="V52" s="20">
        <v>802.47082661722209</v>
      </c>
      <c r="W52" s="20">
        <v>3.1332859257780656</v>
      </c>
      <c r="X52" s="20"/>
      <c r="Y52" s="20">
        <v>-471.45541539799956</v>
      </c>
      <c r="Z52" s="20">
        <v>-82.043263473053898</v>
      </c>
    </row>
    <row r="53" spans="1:26">
      <c r="A53" s="18" t="s">
        <v>66</v>
      </c>
      <c r="B53" s="18" t="s">
        <v>173</v>
      </c>
      <c r="C53" s="13">
        <v>7.1319999999999997</v>
      </c>
      <c r="D53" s="14">
        <v>127.1574281956</v>
      </c>
      <c r="E53" s="13">
        <v>48.802</v>
      </c>
      <c r="F53" s="13">
        <v>0.71296000000000004</v>
      </c>
      <c r="G53" s="13">
        <v>659.12000000000012</v>
      </c>
      <c r="H53" s="13">
        <v>77.52</v>
      </c>
      <c r="I53" s="13">
        <v>75.504800000000003</v>
      </c>
      <c r="J53" s="13">
        <v>0.84078000000000008</v>
      </c>
      <c r="K53" s="13">
        <v>276.46819560000006</v>
      </c>
      <c r="L53" s="13">
        <v>24.28</v>
      </c>
      <c r="M53" s="13">
        <v>33.6</v>
      </c>
      <c r="N53" s="13">
        <v>49.480000000000004</v>
      </c>
      <c r="O53" s="13">
        <v>168.56</v>
      </c>
      <c r="P53" s="13">
        <f t="shared" si="0"/>
        <v>3.1927512355848431</v>
      </c>
      <c r="Q53" s="15">
        <f t="shared" si="1"/>
        <v>0.70645842056275232</v>
      </c>
      <c r="R53" s="18" t="s">
        <v>176</v>
      </c>
      <c r="S53" s="19">
        <v>8.5941086118420124E-3</v>
      </c>
      <c r="T53" s="20">
        <v>0.99761639110303602</v>
      </c>
      <c r="U53" s="20">
        <v>1009.6028752301917</v>
      </c>
      <c r="V53" s="20">
        <v>1005.7777903881471</v>
      </c>
      <c r="W53" s="20">
        <v>5.1563253255738513</v>
      </c>
      <c r="X53" s="20">
        <v>42.886679308681408</v>
      </c>
      <c r="Y53" s="20">
        <v>-270.4346585471946</v>
      </c>
      <c r="Z53" s="20">
        <v>-48.868970059880247</v>
      </c>
    </row>
    <row r="54" spans="1:26">
      <c r="A54" s="18" t="s">
        <v>67</v>
      </c>
      <c r="B54" s="18" t="s">
        <v>173</v>
      </c>
      <c r="C54" s="18"/>
      <c r="D54" s="9">
        <v>323.5</v>
      </c>
      <c r="E54" s="3">
        <v>124.08</v>
      </c>
      <c r="F54" s="3">
        <v>2.6219999999999999</v>
      </c>
      <c r="G54" s="3">
        <v>660</v>
      </c>
      <c r="H54" s="13">
        <v>90</v>
      </c>
      <c r="I54" s="3">
        <v>191.74</v>
      </c>
      <c r="J54" s="3">
        <v>4.3</v>
      </c>
      <c r="K54" s="13">
        <v>400</v>
      </c>
      <c r="L54" s="1">
        <v>150</v>
      </c>
      <c r="M54" s="13"/>
      <c r="N54" s="1">
        <v>295</v>
      </c>
      <c r="O54" s="1">
        <v>582.75</v>
      </c>
      <c r="P54" s="13">
        <f t="shared" si="0"/>
        <v>0.6</v>
      </c>
      <c r="Q54" s="15">
        <f t="shared" si="1"/>
        <v>4.7691013599287471E-2</v>
      </c>
      <c r="R54" s="18" t="s">
        <v>176</v>
      </c>
      <c r="S54" s="19">
        <v>1.243094646958152E-2</v>
      </c>
      <c r="T54" s="20">
        <v>0.99882540215237114</v>
      </c>
      <c r="U54" s="20">
        <v>741.58507489960243</v>
      </c>
      <c r="V54" s="20">
        <v>739.67075149683853</v>
      </c>
      <c r="W54" s="20">
        <v>4.4472445398140286</v>
      </c>
      <c r="X54" s="20"/>
      <c r="Y54" s="20">
        <v>-693.28577642453308</v>
      </c>
      <c r="Z54" s="20">
        <v>-174.68852295409187</v>
      </c>
    </row>
    <row r="55" spans="1:26">
      <c r="A55" s="18" t="s">
        <v>68</v>
      </c>
      <c r="B55" s="18" t="s">
        <v>173</v>
      </c>
      <c r="C55" s="13">
        <v>6.9480000000000004</v>
      </c>
      <c r="D55" s="14">
        <v>335.64415114479999</v>
      </c>
      <c r="E55" s="13">
        <v>126.9208</v>
      </c>
      <c r="F55" s="13">
        <v>1.7068000000000001</v>
      </c>
      <c r="G55" s="13">
        <v>332.23999999999995</v>
      </c>
      <c r="H55" s="13">
        <v>45.86</v>
      </c>
      <c r="I55" s="13">
        <v>196.00479999999999</v>
      </c>
      <c r="J55" s="13">
        <v>9.0004200000000019</v>
      </c>
      <c r="K55" s="13">
        <v>675.81114479999997</v>
      </c>
      <c r="L55" s="13">
        <v>59.44</v>
      </c>
      <c r="M55" s="13">
        <v>15.440000000000001</v>
      </c>
      <c r="N55" s="13">
        <v>258</v>
      </c>
      <c r="O55" s="13">
        <v>605.6</v>
      </c>
      <c r="P55" s="13">
        <f t="shared" si="0"/>
        <v>0.77153432032301483</v>
      </c>
      <c r="Q55" s="15">
        <f t="shared" si="1"/>
        <v>-1.2152893561695826</v>
      </c>
      <c r="R55" s="18" t="s">
        <v>176</v>
      </c>
      <c r="S55" s="19">
        <v>7.9108495859286695E-3</v>
      </c>
      <c r="T55" s="20">
        <v>0.99946274607649366</v>
      </c>
      <c r="U55" s="20">
        <v>729.47662530998878</v>
      </c>
      <c r="V55" s="20">
        <v>728.05783125610265</v>
      </c>
      <c r="W55" s="20">
        <v>4.3934678445500515</v>
      </c>
      <c r="X55" s="20">
        <v>47.043738802599165</v>
      </c>
      <c r="Y55" s="20">
        <v>-712.22674206176657</v>
      </c>
      <c r="Z55" s="20">
        <v>-195.66188423153693</v>
      </c>
    </row>
    <row r="56" spans="1:26">
      <c r="A56" s="18" t="s">
        <v>69</v>
      </c>
      <c r="B56" s="18" t="s">
        <v>173</v>
      </c>
      <c r="C56" s="13">
        <v>7.6070000000000002</v>
      </c>
      <c r="D56" s="14">
        <v>306.47353619408</v>
      </c>
      <c r="E56" s="13">
        <v>114.378</v>
      </c>
      <c r="F56" s="13">
        <v>1.2479200000000001</v>
      </c>
      <c r="G56" s="13">
        <v>219.12</v>
      </c>
      <c r="H56" s="13">
        <v>26.880000000000003</v>
      </c>
      <c r="I56" s="13">
        <v>176.61760000000001</v>
      </c>
      <c r="J56" s="13">
        <v>12.73746</v>
      </c>
      <c r="K56" s="13">
        <v>651.23619408000013</v>
      </c>
      <c r="L56" s="13">
        <v>36.659999999999997</v>
      </c>
      <c r="M56" s="13">
        <v>9.16</v>
      </c>
      <c r="N56" s="13">
        <v>183.20000000000002</v>
      </c>
      <c r="O56" s="13">
        <v>358.46</v>
      </c>
      <c r="P56" s="13">
        <f t="shared" si="0"/>
        <v>0.7332242225859249</v>
      </c>
      <c r="Q56" s="15">
        <f t="shared" si="1"/>
        <v>-2.2692118816286433</v>
      </c>
      <c r="R56" s="18" t="s">
        <v>176</v>
      </c>
      <c r="S56" s="19">
        <v>6.4182634643350101E-3</v>
      </c>
      <c r="T56" s="20">
        <v>0.9995603865171937</v>
      </c>
      <c r="U56" s="20">
        <v>1110.5134383434797</v>
      </c>
      <c r="V56" s="20">
        <v>1108.4618258298181</v>
      </c>
      <c r="W56" s="20">
        <v>4.943588796489701</v>
      </c>
      <c r="X56" s="20">
        <v>52.297840172362584</v>
      </c>
      <c r="Y56" s="20">
        <v>-642.26505437146568</v>
      </c>
      <c r="Z56" s="20">
        <v>-180.31346906187628</v>
      </c>
    </row>
    <row r="57" spans="1:26">
      <c r="A57" s="18" t="s">
        <v>70</v>
      </c>
      <c r="B57" s="18" t="s">
        <v>173</v>
      </c>
      <c r="C57" s="13">
        <v>7.6210000000000004</v>
      </c>
      <c r="D57" s="14">
        <v>324.16522052312001</v>
      </c>
      <c r="E57" s="13">
        <v>121.45480000000001</v>
      </c>
      <c r="F57" s="13">
        <v>1.0202200000000001</v>
      </c>
      <c r="G57" s="13">
        <v>198.01999999999998</v>
      </c>
      <c r="H57" s="13">
        <v>23.82</v>
      </c>
      <c r="I57" s="13">
        <v>187.11840000000001</v>
      </c>
      <c r="J57" s="13">
        <v>13.4154</v>
      </c>
      <c r="K57" s="13">
        <v>362.48052312000004</v>
      </c>
      <c r="L57" s="13">
        <v>47.220000000000006</v>
      </c>
      <c r="M57" s="13">
        <v>11.06</v>
      </c>
      <c r="N57" s="13">
        <v>167.6</v>
      </c>
      <c r="O57" s="13">
        <v>338.40000000000003</v>
      </c>
      <c r="P57" s="13">
        <f t="shared" si="0"/>
        <v>0.50444726810673435</v>
      </c>
      <c r="Q57" s="15">
        <f t="shared" si="1"/>
        <v>-2.1855667161411216</v>
      </c>
      <c r="R57" s="18" t="s">
        <v>176</v>
      </c>
      <c r="S57" s="19">
        <v>4.9414276791990537E-3</v>
      </c>
      <c r="T57" s="20">
        <v>1.0018407782359238</v>
      </c>
      <c r="U57" s="20">
        <v>1246.2830277385988</v>
      </c>
      <c r="V57" s="20">
        <v>1246.8185990338163</v>
      </c>
      <c r="W57" s="20">
        <v>5.0414664745475957</v>
      </c>
      <c r="X57" s="20">
        <v>39.142732250772831</v>
      </c>
      <c r="Y57" s="20">
        <v>-692.47596346237503</v>
      </c>
      <c r="Z57" s="20">
        <v>-192.7369900199601</v>
      </c>
    </row>
    <row r="58" spans="1:26">
      <c r="A58" s="18" t="s">
        <v>71</v>
      </c>
      <c r="B58" s="18" t="s">
        <v>173</v>
      </c>
      <c r="C58" s="13">
        <v>7.056</v>
      </c>
      <c r="D58" s="14">
        <v>257.32045265351996</v>
      </c>
      <c r="E58" s="13">
        <v>96.617199999999997</v>
      </c>
      <c r="F58" s="13">
        <v>1.2035199999999999</v>
      </c>
      <c r="G58" s="13">
        <v>771.16</v>
      </c>
      <c r="H58" s="13">
        <v>115.36</v>
      </c>
      <c r="I58" s="13">
        <v>148.846</v>
      </c>
      <c r="J58" s="13">
        <v>8.6170799999999979</v>
      </c>
      <c r="K58" s="13">
        <v>546.79265352000004</v>
      </c>
      <c r="L58" s="13">
        <v>42.1</v>
      </c>
      <c r="M58" s="13">
        <v>32.340000000000003</v>
      </c>
      <c r="N58" s="13">
        <v>169.6</v>
      </c>
      <c r="O58" s="13">
        <v>348.41999999999996</v>
      </c>
      <c r="P58" s="13">
        <f t="shared" si="0"/>
        <v>2.7401425178147267</v>
      </c>
      <c r="Q58" s="15">
        <f t="shared" si="1"/>
        <v>-1.1725141171425049</v>
      </c>
      <c r="R58" s="18" t="s">
        <v>176</v>
      </c>
      <c r="S58" s="19">
        <v>7.3277755457156913E-3</v>
      </c>
      <c r="T58" s="20">
        <v>1.0018848193843766</v>
      </c>
      <c r="U58" s="20">
        <v>962.8632952674775</v>
      </c>
      <c r="V58" s="20">
        <v>963.31941709530986</v>
      </c>
      <c r="W58" s="20">
        <v>4.0539541427503458</v>
      </c>
      <c r="X58" s="20">
        <v>52.131675946807853</v>
      </c>
      <c r="Y58" s="20">
        <v>-551.02461939973955</v>
      </c>
      <c r="Z58" s="20">
        <v>-122.69452095808384</v>
      </c>
    </row>
    <row r="59" spans="1:26">
      <c r="A59" s="18" t="s">
        <v>72</v>
      </c>
      <c r="B59" s="18" t="s">
        <v>173</v>
      </c>
      <c r="C59" s="13">
        <v>7.8230000000000004</v>
      </c>
      <c r="D59" s="14">
        <v>315.86566072023999</v>
      </c>
      <c r="E59" s="13">
        <v>116.1996</v>
      </c>
      <c r="F59" s="13">
        <v>0.85239999999999994</v>
      </c>
      <c r="G59" s="13">
        <v>95.5</v>
      </c>
      <c r="H59" s="13">
        <v>19.22</v>
      </c>
      <c r="I59" s="13">
        <v>178.9496</v>
      </c>
      <c r="J59" s="13">
        <v>18.9816</v>
      </c>
      <c r="K59" s="13">
        <v>264.18072023999997</v>
      </c>
      <c r="L59" s="13">
        <v>29.04</v>
      </c>
      <c r="M59" s="13">
        <v>6.7</v>
      </c>
      <c r="N59" s="13">
        <v>112.26</v>
      </c>
      <c r="O59" s="13">
        <v>351.64</v>
      </c>
      <c r="P59" s="13">
        <f t="shared" si="0"/>
        <v>0.66184573002754821</v>
      </c>
      <c r="Q59" s="15">
        <f t="shared" si="1"/>
        <v>-3.4238655137651737</v>
      </c>
      <c r="R59" s="18" t="s">
        <v>176</v>
      </c>
      <c r="S59" s="19">
        <v>4.3153110137939283E-3</v>
      </c>
      <c r="T59" s="20">
        <v>1.0022461996100529</v>
      </c>
      <c r="U59" s="20">
        <v>1146.9988972886908</v>
      </c>
      <c r="V59" s="20">
        <v>1147.956165643717</v>
      </c>
      <c r="W59" s="20">
        <v>3.013280580495505</v>
      </c>
      <c r="X59" s="20">
        <v>31.162032544001882</v>
      </c>
      <c r="Y59" s="20">
        <v>-664.28993475424136</v>
      </c>
      <c r="Z59" s="20">
        <v>-189.00730139720559</v>
      </c>
    </row>
    <row r="60" spans="1:26">
      <c r="A60" s="18" t="s">
        <v>73</v>
      </c>
      <c r="B60" s="18" t="s">
        <v>173</v>
      </c>
      <c r="C60" s="13">
        <v>7.5060000000000002</v>
      </c>
      <c r="D60" s="14">
        <v>321.75987153904003</v>
      </c>
      <c r="E60" s="13">
        <v>119.44760000000001</v>
      </c>
      <c r="F60" s="13">
        <v>1.41842</v>
      </c>
      <c r="G60" s="13">
        <v>186.84</v>
      </c>
      <c r="H60" s="13">
        <v>26.840000000000003</v>
      </c>
      <c r="I60" s="13">
        <v>183.64880000000002</v>
      </c>
      <c r="J60" s="13">
        <v>15.955199999999998</v>
      </c>
      <c r="K60" s="13">
        <v>479.21153904000005</v>
      </c>
      <c r="L60" s="13">
        <v>41.02</v>
      </c>
      <c r="M60" s="13">
        <v>8.379999999999999</v>
      </c>
      <c r="N60" s="13">
        <v>191.6</v>
      </c>
      <c r="O60" s="13">
        <v>346.98</v>
      </c>
      <c r="P60" s="13">
        <f t="shared" si="0"/>
        <v>0.6543149683081424</v>
      </c>
      <c r="Q60" s="15">
        <f t="shared" si="1"/>
        <v>-2.530401729206337</v>
      </c>
      <c r="R60" s="18" t="s">
        <v>176</v>
      </c>
      <c r="S60" s="19">
        <v>6.985551711102508E-3</v>
      </c>
      <c r="T60" s="20">
        <v>1.0038986038190474</v>
      </c>
      <c r="U60" s="20">
        <v>1192.9278893333988</v>
      </c>
      <c r="V60" s="20">
        <v>1195.8919120761252</v>
      </c>
      <c r="W60" s="20">
        <v>4.2215985460245218</v>
      </c>
      <c r="X60" s="20">
        <v>48.744211317763302</v>
      </c>
      <c r="Y60" s="20">
        <v>-690.28607220530671</v>
      </c>
      <c r="Z60" s="20">
        <v>-189.53787225548905</v>
      </c>
    </row>
    <row r="61" spans="1:26">
      <c r="A61" s="18" t="s">
        <v>74</v>
      </c>
      <c r="B61" s="18" t="s">
        <v>173</v>
      </c>
      <c r="C61" s="13">
        <v>7.9850000000000003</v>
      </c>
      <c r="D61" s="14">
        <v>296.37442727823998</v>
      </c>
      <c r="E61" s="13">
        <v>109.0376</v>
      </c>
      <c r="F61" s="13">
        <v>0.60939999999999994</v>
      </c>
      <c r="G61" s="13">
        <v>27.86</v>
      </c>
      <c r="H61" s="13">
        <v>47.06</v>
      </c>
      <c r="I61" s="13">
        <v>167.50399999999999</v>
      </c>
      <c r="J61" s="13">
        <v>18.72</v>
      </c>
      <c r="K61" s="13">
        <v>110.58727823999999</v>
      </c>
      <c r="L61" s="13">
        <v>27.040000000000003</v>
      </c>
      <c r="M61" s="13">
        <v>1.54</v>
      </c>
      <c r="N61" s="13">
        <v>85.72</v>
      </c>
      <c r="O61" s="13">
        <v>201.26000000000002</v>
      </c>
      <c r="P61" s="13">
        <f t="shared" si="0"/>
        <v>1.7403846153846152</v>
      </c>
      <c r="Q61" s="15">
        <f t="shared" si="1"/>
        <v>-3.5305105400365426</v>
      </c>
      <c r="R61" s="18" t="s">
        <v>176</v>
      </c>
      <c r="S61" s="19">
        <v>3.287755097917777E-3</v>
      </c>
      <c r="T61" s="20">
        <v>1.0047352016512521</v>
      </c>
      <c r="U61" s="20">
        <v>1875.8506318514935</v>
      </c>
      <c r="V61" s="20">
        <v>1882.0786091104303</v>
      </c>
      <c r="W61" s="20">
        <v>0.35902010840866261</v>
      </c>
      <c r="X61" s="20">
        <v>39.551011890449985</v>
      </c>
      <c r="Y61" s="20">
        <v>-633.55128316659409</v>
      </c>
      <c r="Z61" s="20">
        <v>-179.98886227544909</v>
      </c>
    </row>
    <row r="62" spans="1:26">
      <c r="A62" s="18" t="s">
        <v>75</v>
      </c>
      <c r="B62" s="18" t="s">
        <v>173</v>
      </c>
      <c r="C62" s="18"/>
      <c r="D62" s="9">
        <v>220.7</v>
      </c>
      <c r="E62" s="3">
        <v>84.62</v>
      </c>
      <c r="F62" s="3">
        <v>1.1782999999999999</v>
      </c>
      <c r="G62" s="3">
        <v>700</v>
      </c>
      <c r="H62" s="13">
        <v>130</v>
      </c>
      <c r="I62" s="3">
        <v>129.87</v>
      </c>
      <c r="J62" s="3">
        <v>4.34</v>
      </c>
      <c r="K62" s="13">
        <v>150</v>
      </c>
      <c r="L62" s="2">
        <v>106.25</v>
      </c>
      <c r="M62" s="13"/>
      <c r="N62" s="2">
        <v>140.35</v>
      </c>
      <c r="O62" s="2">
        <v>347.57</v>
      </c>
      <c r="P62" s="13">
        <f t="shared" si="0"/>
        <v>1.223529411764706</v>
      </c>
      <c r="Q62" s="15">
        <f t="shared" si="1"/>
        <v>5.3168849892337514E-2</v>
      </c>
      <c r="R62" s="18" t="s">
        <v>176</v>
      </c>
      <c r="S62" s="19">
        <v>8.1913625911189305E-3</v>
      </c>
      <c r="T62" s="20">
        <v>1.0056913100391363</v>
      </c>
      <c r="U62" s="20">
        <v>842.16482170611653</v>
      </c>
      <c r="V62" s="20">
        <v>845.76494444034415</v>
      </c>
      <c r="W62" s="20">
        <v>3.2654592774858253</v>
      </c>
      <c r="X62" s="20"/>
      <c r="Y62" s="20">
        <v>-494.70726402783851</v>
      </c>
      <c r="Z62" s="20">
        <v>-105.69755489021956</v>
      </c>
    </row>
    <row r="63" spans="1:26">
      <c r="A63" s="18" t="s">
        <v>76</v>
      </c>
      <c r="B63" s="18" t="s">
        <v>173</v>
      </c>
      <c r="C63" s="18"/>
      <c r="D63" s="9">
        <v>245.8</v>
      </c>
      <c r="E63" s="3">
        <v>94.56</v>
      </c>
      <c r="F63" s="3">
        <v>0.57999999999999996</v>
      </c>
      <c r="G63" s="3">
        <v>690</v>
      </c>
      <c r="H63" s="13">
        <v>260</v>
      </c>
      <c r="I63" s="3">
        <v>145</v>
      </c>
      <c r="J63" s="3">
        <v>4.16</v>
      </c>
      <c r="K63" s="13">
        <v>430</v>
      </c>
      <c r="L63" s="2">
        <v>81</v>
      </c>
      <c r="M63" s="13"/>
      <c r="N63" s="2">
        <v>64.2</v>
      </c>
      <c r="O63" s="2">
        <v>402</v>
      </c>
      <c r="P63" s="13">
        <f t="shared" si="0"/>
        <v>3.2098765432098766</v>
      </c>
      <c r="Q63" s="15">
        <f t="shared" si="1"/>
        <v>4.9278006596794405E-2</v>
      </c>
      <c r="R63" s="18" t="s">
        <v>176</v>
      </c>
      <c r="S63" s="19">
        <v>3.6082267656811695E-3</v>
      </c>
      <c r="T63" s="20">
        <v>1.0065607196401798</v>
      </c>
      <c r="U63" s="20">
        <v>812.96619862605166</v>
      </c>
      <c r="V63" s="20">
        <v>817.14730694354319</v>
      </c>
      <c r="W63" s="20">
        <v>1.609404929618014</v>
      </c>
      <c r="X63" s="20"/>
      <c r="Y63" s="20">
        <v>-555.89386689865228</v>
      </c>
      <c r="Z63" s="20">
        <v>-122.57984031936128</v>
      </c>
    </row>
    <row r="64" spans="1:26">
      <c r="A64" s="18" t="s">
        <v>77</v>
      </c>
      <c r="B64" s="18" t="s">
        <v>173</v>
      </c>
      <c r="C64" s="18"/>
      <c r="D64" s="8">
        <v>315.60000000000002</v>
      </c>
      <c r="E64" s="6">
        <v>121.02</v>
      </c>
      <c r="F64" s="6">
        <v>1.9330000000000001</v>
      </c>
      <c r="G64" s="6">
        <v>720</v>
      </c>
      <c r="H64" s="13">
        <v>230</v>
      </c>
      <c r="I64" s="6">
        <v>185.11</v>
      </c>
      <c r="J64" s="6">
        <v>6.31</v>
      </c>
      <c r="K64" s="13">
        <v>1020</v>
      </c>
      <c r="L64" s="1">
        <v>57.5</v>
      </c>
      <c r="M64" s="13"/>
      <c r="N64" s="1">
        <v>142</v>
      </c>
      <c r="O64" s="1">
        <v>437.2</v>
      </c>
      <c r="P64" s="13">
        <f t="shared" si="0"/>
        <v>4</v>
      </c>
      <c r="Q64" s="15">
        <f t="shared" si="1"/>
        <v>3.6574255907492768E-2</v>
      </c>
      <c r="R64" s="18" t="s">
        <v>176</v>
      </c>
      <c r="S64" s="19">
        <v>9.3961079828229384E-3</v>
      </c>
      <c r="T64" s="20">
        <v>1.0090850798467657</v>
      </c>
      <c r="U64" s="20">
        <v>954.28976807146898</v>
      </c>
      <c r="V64" s="20">
        <v>961.60328573133393</v>
      </c>
      <c r="W64" s="20">
        <v>1.8984284992091505</v>
      </c>
      <c r="X64" s="20"/>
      <c r="Y64" s="20">
        <v>-722.8342757720751</v>
      </c>
      <c r="Z64" s="20">
        <v>-164.51531936127748</v>
      </c>
    </row>
    <row r="65" spans="1:26">
      <c r="A65" s="18" t="s">
        <v>78</v>
      </c>
      <c r="B65" s="18" t="s">
        <v>173</v>
      </c>
      <c r="C65" s="18"/>
      <c r="D65" s="9">
        <v>324.3</v>
      </c>
      <c r="E65" s="3">
        <v>125.13</v>
      </c>
      <c r="F65" s="3">
        <v>1.9330000000000001</v>
      </c>
      <c r="G65" s="3">
        <v>290</v>
      </c>
      <c r="H65" s="13">
        <v>60</v>
      </c>
      <c r="I65" s="3">
        <v>190.05</v>
      </c>
      <c r="J65" s="3">
        <v>6.84</v>
      </c>
      <c r="K65" s="13">
        <v>580</v>
      </c>
      <c r="L65" s="1">
        <v>54.5</v>
      </c>
      <c r="M65" s="13"/>
      <c r="N65" s="1">
        <v>158</v>
      </c>
      <c r="O65" s="1">
        <v>585.79999999999995</v>
      </c>
      <c r="P65" s="13">
        <f t="shared" si="0"/>
        <v>1.1009174311926606</v>
      </c>
      <c r="Q65" s="15">
        <f t="shared" si="1"/>
        <v>3.6037689742853582E-2</v>
      </c>
      <c r="R65" s="18" t="s">
        <v>176</v>
      </c>
      <c r="S65" s="19">
        <v>9.0874849203327092E-3</v>
      </c>
      <c r="T65" s="20">
        <v>1.0162348581037026</v>
      </c>
      <c r="U65" s="20">
        <v>731.2216582292441</v>
      </c>
      <c r="V65" s="20">
        <v>742.0463283209881</v>
      </c>
      <c r="W65" s="20">
        <v>2.9311384466956101</v>
      </c>
      <c r="X65" s="20"/>
      <c r="Y65" s="20">
        <v>-780.41757285776441</v>
      </c>
      <c r="Z65" s="20">
        <v>-191.32160678642717</v>
      </c>
    </row>
    <row r="66" spans="1:26">
      <c r="A66" s="18" t="s">
        <v>79</v>
      </c>
      <c r="B66" s="18" t="s">
        <v>173</v>
      </c>
      <c r="C66" s="13">
        <v>7.8209999999999997</v>
      </c>
      <c r="D66" s="14">
        <v>281.07387455647995</v>
      </c>
      <c r="E66" s="13">
        <v>103.17319999999999</v>
      </c>
      <c r="F66" s="13">
        <v>0.90730000000000011</v>
      </c>
      <c r="G66" s="13">
        <v>225.27999999999997</v>
      </c>
      <c r="H66" s="13">
        <v>86.64</v>
      </c>
      <c r="I66" s="13">
        <v>156.60319999999999</v>
      </c>
      <c r="J66" s="13">
        <v>19.492800000000003</v>
      </c>
      <c r="K66" s="13">
        <v>221.17455647999998</v>
      </c>
      <c r="L66" s="13">
        <v>28.72</v>
      </c>
      <c r="M66" s="13">
        <v>8.32</v>
      </c>
      <c r="N66" s="13">
        <v>105.58</v>
      </c>
      <c r="O66" s="13">
        <v>219.26</v>
      </c>
      <c r="P66" s="13">
        <f t="shared" ref="P66:P128" si="2">H66/L66</f>
        <v>3.0167130919220058</v>
      </c>
      <c r="Q66" s="15">
        <f t="shared" ref="Q66:Q128" si="3">((E66/23+F66/39+G66/1000/40*2+H66/1000/24*2)-(I66/35.5+J66/96*2+K66/1000/61))/((E66/23+F66/39+G66/1000/40*2+H66/1000/24*2)+(I66/35.5+J66/96*2+K66/1000/61))*100</f>
        <v>-3.139972090460537</v>
      </c>
      <c r="R66" s="18" t="s">
        <v>176</v>
      </c>
      <c r="S66" s="19">
        <v>5.1731765931756742E-3</v>
      </c>
      <c r="T66" s="20">
        <v>1.0168731629005527</v>
      </c>
      <c r="U66" s="20">
        <v>1609.7994034814112</v>
      </c>
      <c r="V66" s="20">
        <v>1634.6562310379975</v>
      </c>
      <c r="W66" s="20">
        <v>1.5768623299063589</v>
      </c>
      <c r="X66" s="20">
        <v>59.196566694944842</v>
      </c>
      <c r="Y66" s="20">
        <v>-645.88930839495458</v>
      </c>
      <c r="Z66" s="20">
        <v>-158.33380439121757</v>
      </c>
    </row>
    <row r="67" spans="1:26">
      <c r="A67" s="18" t="s">
        <v>80</v>
      </c>
      <c r="B67" s="18" t="s">
        <v>173</v>
      </c>
      <c r="C67" s="13">
        <v>6.9889999999999999</v>
      </c>
      <c r="D67" s="14">
        <v>228.10203213039995</v>
      </c>
      <c r="E67" s="13">
        <v>87.509199999999993</v>
      </c>
      <c r="F67" s="13">
        <v>1.39384</v>
      </c>
      <c r="G67" s="13">
        <v>774.12000000000012</v>
      </c>
      <c r="H67" s="13">
        <v>106.32</v>
      </c>
      <c r="I67" s="13">
        <v>132.74079999999998</v>
      </c>
      <c r="J67" s="13">
        <v>5.0413800000000002</v>
      </c>
      <c r="K67" s="13">
        <v>184.3121304</v>
      </c>
      <c r="L67" s="13">
        <v>27.12</v>
      </c>
      <c r="M67" s="13">
        <v>48.86</v>
      </c>
      <c r="N67" s="13">
        <v>76.599999999999994</v>
      </c>
      <c r="O67" s="13">
        <v>191.22</v>
      </c>
      <c r="P67" s="13">
        <f t="shared" si="2"/>
        <v>3.9203539823008846</v>
      </c>
      <c r="Q67" s="15">
        <f t="shared" si="3"/>
        <v>0.52778416117877669</v>
      </c>
      <c r="R67" s="18" t="s">
        <v>176</v>
      </c>
      <c r="S67" s="19">
        <v>9.3698470951405991E-3</v>
      </c>
      <c r="T67" s="20">
        <v>1.0175360388523118</v>
      </c>
      <c r="U67" s="20">
        <v>1564.5939862945211</v>
      </c>
      <c r="V67" s="20">
        <v>1589.7884703710274</v>
      </c>
      <c r="W67" s="20">
        <v>4.4155306576554958</v>
      </c>
      <c r="X67" s="20">
        <v>34.637938214505468</v>
      </c>
      <c r="Y67" s="20">
        <v>-549.95166594171451</v>
      </c>
      <c r="Z67" s="20">
        <v>-105.10755289421157</v>
      </c>
    </row>
    <row r="68" spans="1:26">
      <c r="A68" s="18" t="s">
        <v>81</v>
      </c>
      <c r="B68" s="18" t="s">
        <v>173</v>
      </c>
      <c r="C68" s="13">
        <v>7.7990000000000004</v>
      </c>
      <c r="D68" s="14">
        <v>346.96893435935999</v>
      </c>
      <c r="E68" s="13">
        <v>129.04519999999999</v>
      </c>
      <c r="F68" s="13">
        <v>0.70146000000000008</v>
      </c>
      <c r="G68" s="13">
        <v>114</v>
      </c>
      <c r="H68" s="13">
        <v>66.959999999999994</v>
      </c>
      <c r="I68" s="13">
        <v>195.54040000000001</v>
      </c>
      <c r="J68" s="13">
        <v>20.883600000000001</v>
      </c>
      <c r="K68" s="13">
        <v>319.47435935999999</v>
      </c>
      <c r="L68" s="13">
        <v>22.82</v>
      </c>
      <c r="M68" s="13">
        <v>5.44</v>
      </c>
      <c r="N68" s="13">
        <v>81.22</v>
      </c>
      <c r="O68" s="13">
        <v>184.84000000000003</v>
      </c>
      <c r="P68" s="13">
        <f t="shared" si="2"/>
        <v>2.9342681858019279</v>
      </c>
      <c r="Q68" s="15">
        <f t="shared" si="3"/>
        <v>-2.6627059925686609</v>
      </c>
      <c r="R68" s="18" t="s">
        <v>176</v>
      </c>
      <c r="S68" s="19">
        <v>3.1976752064726125E-3</v>
      </c>
      <c r="T68" s="20">
        <v>1.0186051622558059</v>
      </c>
      <c r="U68" s="20">
        <v>2384.3558916811057</v>
      </c>
      <c r="V68" s="20">
        <v>2425.2964914426575</v>
      </c>
      <c r="W68" s="20">
        <v>1.0324736834856618</v>
      </c>
      <c r="X68" s="20">
        <v>45.814521976263933</v>
      </c>
      <c r="Y68" s="20">
        <v>-816.02498477598999</v>
      </c>
      <c r="Z68" s="20">
        <v>-206.04923552894215</v>
      </c>
    </row>
    <row r="69" spans="1:26">
      <c r="A69" s="18" t="s">
        <v>82</v>
      </c>
      <c r="B69" s="18" t="s">
        <v>173</v>
      </c>
      <c r="C69" s="18"/>
      <c r="D69" s="8">
        <v>163.80000000000001</v>
      </c>
      <c r="E69" s="6">
        <v>63.36</v>
      </c>
      <c r="F69" s="6">
        <v>0.48199999999999998</v>
      </c>
      <c r="G69" s="6">
        <v>190</v>
      </c>
      <c r="H69" s="13">
        <v>100</v>
      </c>
      <c r="I69" s="6">
        <v>95.98</v>
      </c>
      <c r="J69" s="6">
        <v>3.37</v>
      </c>
      <c r="K69" s="13">
        <v>510</v>
      </c>
      <c r="L69" s="2">
        <v>50</v>
      </c>
      <c r="M69" s="13"/>
      <c r="N69" s="2">
        <v>28</v>
      </c>
      <c r="O69" s="2">
        <v>282</v>
      </c>
      <c r="P69" s="13">
        <f t="shared" si="2"/>
        <v>2</v>
      </c>
      <c r="Q69" s="15">
        <f t="shared" si="3"/>
        <v>4.9287839293472142E-2</v>
      </c>
      <c r="R69" s="18" t="s">
        <v>176</v>
      </c>
      <c r="S69" s="19">
        <v>4.4751249256594801E-3</v>
      </c>
      <c r="T69" s="20">
        <v>1.0189079246582167</v>
      </c>
      <c r="U69" s="20">
        <v>767.11800658204038</v>
      </c>
      <c r="V69" s="20">
        <v>780.52173913043475</v>
      </c>
      <c r="W69" s="20">
        <v>1.1522406307699984</v>
      </c>
      <c r="X69" s="20"/>
      <c r="Y69" s="20">
        <v>-401.36059156154846</v>
      </c>
      <c r="Z69" s="20">
        <v>-94.449401197604814</v>
      </c>
    </row>
    <row r="70" spans="1:26">
      <c r="A70" s="18" t="s">
        <v>83</v>
      </c>
      <c r="B70" s="18" t="s">
        <v>173</v>
      </c>
      <c r="C70" s="18"/>
      <c r="D70" s="8">
        <v>330.1</v>
      </c>
      <c r="E70" s="6">
        <v>126.06</v>
      </c>
      <c r="F70" s="6">
        <v>3.7</v>
      </c>
      <c r="G70" s="6">
        <v>290</v>
      </c>
      <c r="H70" s="13">
        <v>60</v>
      </c>
      <c r="I70" s="6">
        <v>190.46</v>
      </c>
      <c r="J70" s="6">
        <v>10.08</v>
      </c>
      <c r="K70" s="13">
        <v>940</v>
      </c>
      <c r="L70" s="2">
        <v>25.53</v>
      </c>
      <c r="M70" s="13"/>
      <c r="N70" s="2">
        <v>124.31</v>
      </c>
      <c r="O70" s="2">
        <v>369.65</v>
      </c>
      <c r="P70" s="13">
        <f t="shared" si="2"/>
        <v>2.3501762632197414</v>
      </c>
      <c r="Q70" s="15">
        <f t="shared" si="3"/>
        <v>4.2564097790927728E-2</v>
      </c>
      <c r="R70" s="18" t="s">
        <v>176</v>
      </c>
      <c r="S70" s="19">
        <v>1.7266237683237897E-2</v>
      </c>
      <c r="T70" s="20">
        <v>1.0215838998488784</v>
      </c>
      <c r="U70" s="20">
        <v>1161.2978159304048</v>
      </c>
      <c r="V70" s="20">
        <v>1184.6922176677117</v>
      </c>
      <c r="W70" s="20">
        <v>2.9311384466956101</v>
      </c>
      <c r="X70" s="20"/>
      <c r="Y70" s="20">
        <v>-810.81165724227981</v>
      </c>
      <c r="Z70" s="20">
        <v>-191.76556886227544</v>
      </c>
    </row>
    <row r="71" spans="1:26">
      <c r="A71" s="18" t="s">
        <v>84</v>
      </c>
      <c r="B71" s="18" t="s">
        <v>173</v>
      </c>
      <c r="C71" s="18"/>
      <c r="D71" s="8">
        <v>306.7</v>
      </c>
      <c r="E71" s="6">
        <v>118.66</v>
      </c>
      <c r="F71" s="6">
        <v>0.93400000000000005</v>
      </c>
      <c r="G71" s="6">
        <v>370</v>
      </c>
      <c r="H71" s="13">
        <v>100</v>
      </c>
      <c r="I71" s="6">
        <v>179.08</v>
      </c>
      <c r="J71" s="6">
        <v>7.17</v>
      </c>
      <c r="K71" s="13">
        <v>690</v>
      </c>
      <c r="L71" s="1">
        <v>65</v>
      </c>
      <c r="M71" s="13"/>
      <c r="N71" s="1">
        <v>144</v>
      </c>
      <c r="O71" s="1">
        <v>396.8</v>
      </c>
      <c r="P71" s="13">
        <f t="shared" si="2"/>
        <v>1.5384615384615385</v>
      </c>
      <c r="Q71" s="15">
        <f t="shared" si="3"/>
        <v>4.5308884994675808E-2</v>
      </c>
      <c r="R71" s="18" t="s">
        <v>176</v>
      </c>
      <c r="S71" s="19">
        <v>4.6303713892382452E-3</v>
      </c>
      <c r="T71" s="20">
        <v>1.0227224169911915</v>
      </c>
      <c r="U71" s="20">
        <v>1017.1990877655944</v>
      </c>
      <c r="V71" s="20">
        <v>1038.8470809957926</v>
      </c>
      <c r="W71" s="20">
        <v>2.24383701781526</v>
      </c>
      <c r="X71" s="20"/>
      <c r="Y71" s="20">
        <v>-768.11135276207074</v>
      </c>
      <c r="Z71" s="20">
        <v>-175.45089820359283</v>
      </c>
    </row>
    <row r="72" spans="1:26">
      <c r="A72" s="18" t="s">
        <v>85</v>
      </c>
      <c r="B72" s="18" t="s">
        <v>173</v>
      </c>
      <c r="C72" s="13">
        <v>7.9630000000000001</v>
      </c>
      <c r="D72" s="14">
        <v>312.0586343593601</v>
      </c>
      <c r="E72" s="13">
        <v>114.55920000000002</v>
      </c>
      <c r="F72" s="13">
        <v>0.59333999999999998</v>
      </c>
      <c r="G72" s="13">
        <v>53.56</v>
      </c>
      <c r="H72" s="13">
        <v>94.22</v>
      </c>
      <c r="I72" s="13">
        <v>172.60640000000001</v>
      </c>
      <c r="J72" s="13">
        <v>23.500799999999998</v>
      </c>
      <c r="K72" s="13">
        <v>319.47435935999999</v>
      </c>
      <c r="L72" s="13">
        <v>21.8</v>
      </c>
      <c r="M72" s="13">
        <v>2.92</v>
      </c>
      <c r="N72" s="13">
        <v>69.64</v>
      </c>
      <c r="O72" s="13">
        <v>235.12</v>
      </c>
      <c r="P72" s="13">
        <f t="shared" si="2"/>
        <v>4.3220183486238533</v>
      </c>
      <c r="Q72" s="15">
        <f t="shared" si="3"/>
        <v>-3.3811821586677668</v>
      </c>
      <c r="R72" s="18" t="s">
        <v>176</v>
      </c>
      <c r="S72" s="19">
        <v>3.0468210601239877E-3</v>
      </c>
      <c r="T72" s="20">
        <v>1.024409493405857</v>
      </c>
      <c r="U72" s="20">
        <v>1654.618445294087</v>
      </c>
      <c r="V72" s="20">
        <v>1692.6195097415568</v>
      </c>
      <c r="W72" s="20">
        <v>0.3447363292185206</v>
      </c>
      <c r="X72" s="20">
        <v>40.1009743329275</v>
      </c>
      <c r="Y72" s="20">
        <v>-748.55112657677353</v>
      </c>
      <c r="Z72" s="20">
        <v>-184.2314810379242</v>
      </c>
    </row>
    <row r="73" spans="1:26">
      <c r="A73" s="18" t="s">
        <v>86</v>
      </c>
      <c r="B73" s="18" t="s">
        <v>173</v>
      </c>
      <c r="C73" s="18"/>
      <c r="D73" s="8">
        <v>267.5</v>
      </c>
      <c r="E73" s="6">
        <v>103.17</v>
      </c>
      <c r="F73" s="6">
        <v>0.65</v>
      </c>
      <c r="G73" s="6">
        <v>10</v>
      </c>
      <c r="H73" s="13">
        <v>130</v>
      </c>
      <c r="I73" s="6">
        <v>155</v>
      </c>
      <c r="J73" s="6">
        <v>7.65</v>
      </c>
      <c r="K73" s="13">
        <v>650</v>
      </c>
      <c r="L73" s="6">
        <v>60</v>
      </c>
      <c r="M73" s="13"/>
      <c r="N73" s="6">
        <v>105</v>
      </c>
      <c r="O73" s="6">
        <v>213.3</v>
      </c>
      <c r="P73" s="13">
        <f t="shared" si="2"/>
        <v>2.1666666666666665</v>
      </c>
      <c r="Q73" s="15">
        <f t="shared" si="3"/>
        <v>-0.24945907187926875</v>
      </c>
      <c r="R73" s="18" t="s">
        <v>176</v>
      </c>
      <c r="S73" s="19">
        <v>3.7062372770390252E-3</v>
      </c>
      <c r="T73" s="20">
        <v>1.02735904628331</v>
      </c>
      <c r="U73" s="20">
        <v>1637.8396571572912</v>
      </c>
      <c r="V73" s="20">
        <v>1680.2794594264046</v>
      </c>
      <c r="W73" s="20">
        <v>4.6649418249797507E-2</v>
      </c>
      <c r="X73" s="20"/>
      <c r="Y73" s="20">
        <v>-685.08046976946571</v>
      </c>
      <c r="Z73" s="20">
        <v>-167.34031936127747</v>
      </c>
    </row>
    <row r="74" spans="1:26">
      <c r="A74" s="18" t="s">
        <v>87</v>
      </c>
      <c r="B74" s="18" t="s">
        <v>173</v>
      </c>
      <c r="C74" s="13">
        <v>6.8559999999999999</v>
      </c>
      <c r="D74" s="14">
        <v>177.55540688400001</v>
      </c>
      <c r="E74" s="13">
        <v>68.832800000000006</v>
      </c>
      <c r="F74" s="13">
        <v>1.4190399999999999</v>
      </c>
      <c r="G74" s="13">
        <v>1160.76</v>
      </c>
      <c r="H74" s="13">
        <v>100.28</v>
      </c>
      <c r="I74" s="13">
        <v>103.26199999999999</v>
      </c>
      <c r="J74" s="13">
        <v>2.0234999999999999</v>
      </c>
      <c r="K74" s="13">
        <v>307.18688399999996</v>
      </c>
      <c r="L74" s="13">
        <v>34.58</v>
      </c>
      <c r="M74" s="13">
        <v>61.54</v>
      </c>
      <c r="N74" s="13">
        <v>84.38000000000001</v>
      </c>
      <c r="O74" s="13">
        <v>258.48</v>
      </c>
      <c r="P74" s="13">
        <f t="shared" si="2"/>
        <v>2.8999421631000581</v>
      </c>
      <c r="Q74" s="15">
        <f t="shared" si="3"/>
        <v>2.3057110430387757</v>
      </c>
      <c r="R74" s="18" t="s">
        <v>176</v>
      </c>
      <c r="S74" s="19">
        <v>1.2127533837144896E-2</v>
      </c>
      <c r="T74" s="20">
        <v>1.0288579577655153</v>
      </c>
      <c r="U74" s="20">
        <v>900.41791460459513</v>
      </c>
      <c r="V74" s="20">
        <v>925.09734501365858</v>
      </c>
      <c r="W74" s="20">
        <v>7.0196861134748145</v>
      </c>
      <c r="X74" s="20">
        <v>41.2365335110347</v>
      </c>
      <c r="Y74" s="20">
        <v>-460.7669421487613</v>
      </c>
      <c r="Z74" s="20">
        <v>-53.893483033932128</v>
      </c>
    </row>
    <row r="75" spans="1:26">
      <c r="A75" s="18" t="s">
        <v>88</v>
      </c>
      <c r="B75" s="18" t="s">
        <v>173</v>
      </c>
      <c r="C75" s="18"/>
      <c r="D75" s="8">
        <v>326</v>
      </c>
      <c r="E75" s="6">
        <v>125.4</v>
      </c>
      <c r="F75" s="6">
        <v>1.58</v>
      </c>
      <c r="G75" s="6">
        <v>510</v>
      </c>
      <c r="H75" s="13">
        <v>50</v>
      </c>
      <c r="I75" s="6">
        <v>188</v>
      </c>
      <c r="J75" s="6">
        <v>10</v>
      </c>
      <c r="K75" s="13">
        <v>770</v>
      </c>
      <c r="L75" s="1">
        <v>55</v>
      </c>
      <c r="M75" s="13"/>
      <c r="N75" s="1">
        <v>144</v>
      </c>
      <c r="O75" s="1">
        <v>484.68</v>
      </c>
      <c r="P75" s="13">
        <f t="shared" si="2"/>
        <v>0.90909090909090906</v>
      </c>
      <c r="Q75" s="15">
        <f t="shared" si="3"/>
        <v>5.0932378206442266E-2</v>
      </c>
      <c r="R75" s="18" t="s">
        <v>176</v>
      </c>
      <c r="S75" s="19">
        <v>7.4119561992141295E-3</v>
      </c>
      <c r="T75" s="20">
        <v>1.0295328399629973</v>
      </c>
      <c r="U75" s="20">
        <v>874.24526708503686</v>
      </c>
      <c r="V75" s="20">
        <v>898.79651657211753</v>
      </c>
      <c r="W75" s="20">
        <v>6.1857128599231492</v>
      </c>
      <c r="X75" s="20"/>
      <c r="Y75" s="20">
        <v>-842.45324053936497</v>
      </c>
      <c r="Z75" s="20">
        <v>-178.12375249501</v>
      </c>
    </row>
    <row r="76" spans="1:26">
      <c r="A76" s="18" t="s">
        <v>89</v>
      </c>
      <c r="B76" s="18" t="s">
        <v>173</v>
      </c>
      <c r="C76" s="18"/>
      <c r="D76" s="8">
        <v>259</v>
      </c>
      <c r="E76" s="6">
        <v>98.66</v>
      </c>
      <c r="F76" s="6">
        <v>0.83899999999999997</v>
      </c>
      <c r="G76" s="6">
        <v>130</v>
      </c>
      <c r="H76" s="13">
        <v>260</v>
      </c>
      <c r="I76" s="6">
        <v>147.86000000000001</v>
      </c>
      <c r="J76" s="6">
        <v>9.3699999999999992</v>
      </c>
      <c r="K76" s="13">
        <v>670</v>
      </c>
      <c r="L76" s="2">
        <v>40</v>
      </c>
      <c r="M76" s="13"/>
      <c r="N76" s="2">
        <v>78</v>
      </c>
      <c r="O76" s="2">
        <v>73.290000000000006</v>
      </c>
      <c r="P76" s="13">
        <f t="shared" si="2"/>
        <v>6.5</v>
      </c>
      <c r="Q76" s="15">
        <f t="shared" si="3"/>
        <v>-0.3675751320659848</v>
      </c>
      <c r="R76" s="18" t="s">
        <v>176</v>
      </c>
      <c r="S76" s="19">
        <v>5.0025811628546454E-3</v>
      </c>
      <c r="T76" s="20">
        <v>1.0298902016596192</v>
      </c>
      <c r="U76" s="20">
        <v>4547.1210934169776</v>
      </c>
      <c r="V76" s="20">
        <v>4676.4396352785534</v>
      </c>
      <c r="W76" s="20">
        <v>0.30322121862368379</v>
      </c>
      <c r="X76" s="20"/>
      <c r="Y76" s="20">
        <v>-664.06959547629435</v>
      </c>
      <c r="Z76" s="20">
        <v>-153.62085828343319</v>
      </c>
    </row>
    <row r="77" spans="1:26">
      <c r="A77" s="18" t="s">
        <v>90</v>
      </c>
      <c r="B77" s="18" t="s">
        <v>173</v>
      </c>
      <c r="C77" s="18"/>
      <c r="D77" s="8">
        <v>276.39999999999998</v>
      </c>
      <c r="E77" s="6">
        <v>106.29</v>
      </c>
      <c r="F77" s="6">
        <v>0.98</v>
      </c>
      <c r="G77" s="6">
        <v>1280</v>
      </c>
      <c r="H77" s="13">
        <v>110</v>
      </c>
      <c r="I77" s="6">
        <v>158.74</v>
      </c>
      <c r="J77" s="6">
        <v>9.17</v>
      </c>
      <c r="K77" s="13">
        <v>340</v>
      </c>
      <c r="L77" s="2">
        <v>60</v>
      </c>
      <c r="M77" s="13"/>
      <c r="N77" s="2">
        <v>175.2</v>
      </c>
      <c r="O77" s="2">
        <v>290.83999999999997</v>
      </c>
      <c r="P77" s="13">
        <f t="shared" si="2"/>
        <v>1.8333333333333333</v>
      </c>
      <c r="Q77" s="15">
        <f t="shared" si="3"/>
        <v>0.54788858079295932</v>
      </c>
      <c r="R77" s="18" t="s">
        <v>176</v>
      </c>
      <c r="S77" s="19">
        <v>5.4238411584369879E-3</v>
      </c>
      <c r="T77" s="20">
        <v>1.0334906409715641</v>
      </c>
      <c r="U77" s="20">
        <v>1230.1633379817692</v>
      </c>
      <c r="V77" s="20">
        <v>1269.5716455484267</v>
      </c>
      <c r="W77" s="20">
        <v>7.0567847243330055</v>
      </c>
      <c r="X77" s="20"/>
      <c r="Y77" s="20">
        <v>-729.04045237059597</v>
      </c>
      <c r="Z77" s="20">
        <v>-108.01686626746509</v>
      </c>
    </row>
    <row r="78" spans="1:26">
      <c r="A78" s="18" t="s">
        <v>91</v>
      </c>
      <c r="B78" s="18" t="s">
        <v>173</v>
      </c>
      <c r="C78" s="18"/>
      <c r="D78" s="8">
        <v>288</v>
      </c>
      <c r="E78" s="6">
        <v>110.83</v>
      </c>
      <c r="F78" s="6">
        <v>1.08</v>
      </c>
      <c r="G78" s="6">
        <v>390</v>
      </c>
      <c r="H78" s="13">
        <v>50</v>
      </c>
      <c r="I78" s="6">
        <v>165.22</v>
      </c>
      <c r="J78" s="6">
        <v>9.7100000000000009</v>
      </c>
      <c r="K78" s="13">
        <v>530</v>
      </c>
      <c r="L78" s="2">
        <v>55.5</v>
      </c>
      <c r="M78" s="13"/>
      <c r="N78" s="2">
        <v>127</v>
      </c>
      <c r="O78" s="2">
        <v>242.96</v>
      </c>
      <c r="P78" s="13">
        <f t="shared" si="2"/>
        <v>0.90090090090090091</v>
      </c>
      <c r="Q78" s="15">
        <f t="shared" si="3"/>
        <v>5.1256980703622328E-2</v>
      </c>
      <c r="R78" s="18" t="s">
        <v>176</v>
      </c>
      <c r="S78" s="19">
        <v>5.7324426163685976E-3</v>
      </c>
      <c r="T78" s="20">
        <v>1.0353691783813941</v>
      </c>
      <c r="U78" s="20">
        <v>1532.7043102163118</v>
      </c>
      <c r="V78" s="20">
        <v>1584.67971109934</v>
      </c>
      <c r="W78" s="20">
        <v>4.7302510105294671</v>
      </c>
      <c r="X78" s="20"/>
      <c r="Y78" s="20">
        <v>-767.54762940408932</v>
      </c>
      <c r="Z78" s="20">
        <v>-159.44481037924152</v>
      </c>
    </row>
    <row r="79" spans="1:26">
      <c r="A79" s="18" t="s">
        <v>92</v>
      </c>
      <c r="B79" s="18" t="s">
        <v>173</v>
      </c>
      <c r="C79" s="13">
        <v>7.7359999999999998</v>
      </c>
      <c r="D79" s="14">
        <v>325.60786294920001</v>
      </c>
      <c r="E79" s="13">
        <v>121.648</v>
      </c>
      <c r="F79" s="13">
        <v>0.7772</v>
      </c>
      <c r="G79" s="13">
        <v>91.199999999999989</v>
      </c>
      <c r="H79" s="13">
        <v>54.519999999999996</v>
      </c>
      <c r="I79" s="13">
        <v>180.03399999999999</v>
      </c>
      <c r="J79" s="13">
        <v>22.283999999999999</v>
      </c>
      <c r="K79" s="13">
        <v>399.34294920000002</v>
      </c>
      <c r="L79" s="13">
        <v>26.240000000000002</v>
      </c>
      <c r="M79" s="13">
        <v>4.5</v>
      </c>
      <c r="N79" s="13">
        <v>103.74000000000001</v>
      </c>
      <c r="O79" s="13">
        <v>181.58</v>
      </c>
      <c r="P79" s="13">
        <f t="shared" si="2"/>
        <v>2.0777439024390243</v>
      </c>
      <c r="Q79" s="15">
        <f t="shared" si="3"/>
        <v>-2.0635052729021206</v>
      </c>
      <c r="R79" s="18" t="s">
        <v>176</v>
      </c>
      <c r="S79" s="19">
        <v>3.7583836706741353E-3</v>
      </c>
      <c r="T79" s="20">
        <v>1.0429199122291393</v>
      </c>
      <c r="U79" s="20">
        <v>2234.6888330624261</v>
      </c>
      <c r="V79" s="20">
        <v>2327.3189443388233</v>
      </c>
      <c r="W79" s="20">
        <v>1.014445162820248</v>
      </c>
      <c r="X79" s="20">
        <v>44.307733253489026</v>
      </c>
      <c r="Y79" s="20">
        <v>-874.6769899956513</v>
      </c>
      <c r="Z79" s="20">
        <v>-190.39609780439122</v>
      </c>
    </row>
    <row r="80" spans="1:26">
      <c r="A80" s="18" t="s">
        <v>93</v>
      </c>
      <c r="B80" s="18" t="s">
        <v>173</v>
      </c>
      <c r="C80" s="18"/>
      <c r="D80" s="8">
        <v>309.10000000000002</v>
      </c>
      <c r="E80" s="6">
        <v>118.09</v>
      </c>
      <c r="F80" s="6">
        <v>1.0489999999999999</v>
      </c>
      <c r="G80" s="6">
        <v>290</v>
      </c>
      <c r="H80" s="13">
        <v>40</v>
      </c>
      <c r="I80" s="6">
        <v>174.51</v>
      </c>
      <c r="J80" s="6">
        <v>14.03</v>
      </c>
      <c r="K80" s="13">
        <v>370</v>
      </c>
      <c r="L80" s="1">
        <v>71</v>
      </c>
      <c r="M80" s="13"/>
      <c r="N80" s="1">
        <v>108</v>
      </c>
      <c r="O80" s="1">
        <v>492</v>
      </c>
      <c r="P80" s="13">
        <f t="shared" si="2"/>
        <v>0.56338028169014087</v>
      </c>
      <c r="Q80" s="15">
        <f t="shared" si="3"/>
        <v>-0.33727107770910913</v>
      </c>
      <c r="R80" s="18" t="s">
        <v>176</v>
      </c>
      <c r="S80" s="19">
        <v>5.2255939389885151E-3</v>
      </c>
      <c r="T80" s="20">
        <v>1.0444636285948483</v>
      </c>
      <c r="U80" s="20">
        <v>799.43978121022394</v>
      </c>
      <c r="V80" s="20">
        <v>833.80973842347123</v>
      </c>
      <c r="W80" s="20">
        <v>4.3967076700434147</v>
      </c>
      <c r="X80" s="20"/>
      <c r="Y80" s="20">
        <v>-855.43105698129693</v>
      </c>
      <c r="Z80" s="20">
        <v>-174.49436127744514</v>
      </c>
    </row>
    <row r="81" spans="1:26">
      <c r="A81" s="18" t="s">
        <v>94</v>
      </c>
      <c r="B81" s="18" t="s">
        <v>173</v>
      </c>
      <c r="C81" s="13">
        <v>7.7469999999999999</v>
      </c>
      <c r="D81" s="14">
        <v>299.84616950719999</v>
      </c>
      <c r="E81" s="13">
        <v>110.46079999999999</v>
      </c>
      <c r="F81" s="13">
        <v>1.0158799999999999</v>
      </c>
      <c r="G81" s="13">
        <v>244.64</v>
      </c>
      <c r="H81" s="13">
        <v>46.900000000000006</v>
      </c>
      <c r="I81" s="13">
        <v>162.934</v>
      </c>
      <c r="J81" s="13">
        <v>24.532800000000002</v>
      </c>
      <c r="K81" s="13">
        <v>245.74950719999998</v>
      </c>
      <c r="L81" s="13">
        <v>30.7</v>
      </c>
      <c r="M81" s="13">
        <v>8.6199999999999992</v>
      </c>
      <c r="N81" s="13">
        <v>100.78</v>
      </c>
      <c r="O81" s="13">
        <v>220.54</v>
      </c>
      <c r="P81" s="13">
        <f t="shared" si="2"/>
        <v>1.5276872964169383</v>
      </c>
      <c r="Q81" s="15">
        <f t="shared" si="3"/>
        <v>-2.6130244045878008</v>
      </c>
      <c r="R81" s="18" t="s">
        <v>176</v>
      </c>
      <c r="S81" s="19">
        <v>5.4101277441699529E-3</v>
      </c>
      <c r="T81" s="20">
        <v>1.0463981948412293</v>
      </c>
      <c r="U81" s="20">
        <v>1665.1558560645412</v>
      </c>
      <c r="V81" s="20">
        <v>1739.9619747576107</v>
      </c>
      <c r="W81" s="20">
        <v>3.1633278858890406</v>
      </c>
      <c r="X81" s="20">
        <v>62.04651741169684</v>
      </c>
      <c r="Y81" s="20">
        <v>-807.569551979121</v>
      </c>
      <c r="Z81" s="20">
        <v>-164.22294411177646</v>
      </c>
    </row>
    <row r="82" spans="1:26">
      <c r="A82" s="18" t="s">
        <v>95</v>
      </c>
      <c r="B82" s="18" t="s">
        <v>173</v>
      </c>
      <c r="C82" s="13">
        <v>7.367</v>
      </c>
      <c r="D82" s="14">
        <v>182.70359114480001</v>
      </c>
      <c r="E82" s="13">
        <v>71.933199999999999</v>
      </c>
      <c r="F82" s="13">
        <v>0.38825999999999999</v>
      </c>
      <c r="G82" s="13">
        <v>334.72</v>
      </c>
      <c r="H82" s="13">
        <v>103.24</v>
      </c>
      <c r="I82" s="13">
        <v>105.21520000000001</v>
      </c>
      <c r="J82" s="13">
        <v>3.5796599999999996</v>
      </c>
      <c r="K82" s="13">
        <v>675.81114479999997</v>
      </c>
      <c r="L82" s="13">
        <v>29.580000000000002</v>
      </c>
      <c r="M82" s="13">
        <v>33.06</v>
      </c>
      <c r="N82" s="13">
        <v>53.040000000000006</v>
      </c>
      <c r="O82" s="13">
        <v>348.64</v>
      </c>
      <c r="P82" s="13">
        <f t="shared" si="2"/>
        <v>3.4901960784313721</v>
      </c>
      <c r="Q82" s="15">
        <f t="shared" si="3"/>
        <v>1.8247957528252756</v>
      </c>
      <c r="R82" s="18" t="s">
        <v>176</v>
      </c>
      <c r="S82" s="19">
        <v>3.1751669348003605E-3</v>
      </c>
      <c r="T82" s="20">
        <v>1.055240406659709</v>
      </c>
      <c r="U82" s="20">
        <v>680.19245768850135</v>
      </c>
      <c r="V82" s="20">
        <v>716.75562683321039</v>
      </c>
      <c r="W82" s="20">
        <v>1.9661798972824378</v>
      </c>
      <c r="X82" s="20">
        <v>22.134821369352146</v>
      </c>
      <c r="Y82" s="20">
        <v>-547.70888212266175</v>
      </c>
      <c r="Z82" s="20">
        <v>-97.228035928143711</v>
      </c>
    </row>
    <row r="83" spans="1:26">
      <c r="A83" s="18" t="s">
        <v>96</v>
      </c>
      <c r="B83" s="18" t="s">
        <v>173</v>
      </c>
      <c r="C83" s="13">
        <v>7.2240000000000002</v>
      </c>
      <c r="D83" s="14">
        <v>293.41623842304</v>
      </c>
      <c r="E83" s="13">
        <v>111.99000000000001</v>
      </c>
      <c r="F83" s="13">
        <v>0.7720999999999999</v>
      </c>
      <c r="G83" s="13">
        <v>135.78</v>
      </c>
      <c r="H83" s="13">
        <v>59.78</v>
      </c>
      <c r="I83" s="16">
        <v>161.45239999999998</v>
      </c>
      <c r="J83" s="13">
        <v>17.907599999999999</v>
      </c>
      <c r="K83" s="13">
        <v>786.39842304000001</v>
      </c>
      <c r="L83" s="13">
        <v>27.519999999999996</v>
      </c>
      <c r="M83" s="13">
        <v>4.2</v>
      </c>
      <c r="N83" s="13">
        <v>86.12</v>
      </c>
      <c r="O83" s="13">
        <v>190.3</v>
      </c>
      <c r="P83" s="13">
        <f t="shared" si="2"/>
        <v>2.1722383720930236</v>
      </c>
      <c r="Q83" s="15">
        <f t="shared" si="3"/>
        <v>-0.33781853119057526</v>
      </c>
      <c r="R83" s="18" t="s">
        <v>176</v>
      </c>
      <c r="S83" s="19">
        <v>4.0557166113905901E-3</v>
      </c>
      <c r="T83" s="20">
        <v>1.0706197643068958</v>
      </c>
      <c r="U83" s="20">
        <v>1912.2129574934386</v>
      </c>
      <c r="V83" s="20">
        <v>2044.3695309465606</v>
      </c>
      <c r="W83" s="20">
        <v>1.3774298114661687</v>
      </c>
      <c r="X83" s="20">
        <v>70.677913782410002</v>
      </c>
      <c r="Y83" s="20">
        <v>-910.43264027838302</v>
      </c>
      <c r="Z83" s="20">
        <v>-168.05075249500996</v>
      </c>
    </row>
    <row r="84" spans="1:26">
      <c r="A84" s="18" t="s">
        <v>97</v>
      </c>
      <c r="B84" s="18" t="s">
        <v>173</v>
      </c>
      <c r="C84" s="13">
        <v>8.0139999999999993</v>
      </c>
      <c r="D84" s="14">
        <v>213.50926222896001</v>
      </c>
      <c r="E84" s="13">
        <v>78.738799999999998</v>
      </c>
      <c r="F84" s="13">
        <v>0.32988000000000001</v>
      </c>
      <c r="G84" s="13">
        <v>184.38</v>
      </c>
      <c r="H84" s="13">
        <v>152.88</v>
      </c>
      <c r="I84" s="13">
        <v>113.29039999999999</v>
      </c>
      <c r="J84" s="13">
        <v>20.425200000000004</v>
      </c>
      <c r="K84" s="13">
        <v>135.16222895999999</v>
      </c>
      <c r="L84" s="13">
        <v>14.6</v>
      </c>
      <c r="M84" s="13">
        <v>11.66</v>
      </c>
      <c r="N84" s="13">
        <v>49.400000000000006</v>
      </c>
      <c r="O84" s="13">
        <v>174.08</v>
      </c>
      <c r="P84" s="13">
        <f t="shared" si="2"/>
        <v>10.471232876712328</v>
      </c>
      <c r="Q84" s="15">
        <f t="shared" si="3"/>
        <v>-2.3353498351783157</v>
      </c>
      <c r="R84" s="18" t="s">
        <v>176</v>
      </c>
      <c r="S84" s="19">
        <v>2.4645661987739344E-3</v>
      </c>
      <c r="T84" s="20">
        <v>1.0727442580038249</v>
      </c>
      <c r="U84" s="20">
        <v>1466.8130729901268</v>
      </c>
      <c r="V84" s="20">
        <v>1571.2990828804348</v>
      </c>
      <c r="W84" s="20">
        <v>0.73139623613075377</v>
      </c>
      <c r="X84" s="20">
        <v>34.571041871438169</v>
      </c>
      <c r="Y84" s="20">
        <v>-645.62916050456784</v>
      </c>
      <c r="Z84" s="20">
        <v>-113.47413572854289</v>
      </c>
    </row>
    <row r="85" spans="1:26">
      <c r="A85" s="18" t="s">
        <v>98</v>
      </c>
      <c r="B85" s="18" t="s">
        <v>173</v>
      </c>
      <c r="C85" s="13">
        <v>7.4370000000000003</v>
      </c>
      <c r="D85" s="14">
        <v>255.194694094</v>
      </c>
      <c r="E85" s="13">
        <v>92.289599999999993</v>
      </c>
      <c r="F85" s="13">
        <v>0.81194000000000011</v>
      </c>
      <c r="G85" s="13">
        <v>108.94</v>
      </c>
      <c r="H85" s="13">
        <v>19.98</v>
      </c>
      <c r="I85" s="13">
        <v>132.57</v>
      </c>
      <c r="J85" s="13">
        <v>27.849599999999995</v>
      </c>
      <c r="K85" s="13">
        <v>1075.154094</v>
      </c>
      <c r="L85" s="13">
        <v>48.96</v>
      </c>
      <c r="M85" s="13">
        <v>9.84</v>
      </c>
      <c r="N85" s="13">
        <v>115.18</v>
      </c>
      <c r="O85" s="13">
        <v>291.66000000000003</v>
      </c>
      <c r="P85" s="13">
        <f t="shared" si="2"/>
        <v>0.40808823529411764</v>
      </c>
      <c r="Q85" s="15">
        <f t="shared" si="3"/>
        <v>-3.4835705252794389</v>
      </c>
      <c r="R85" s="18" t="s">
        <v>176</v>
      </c>
      <c r="S85" s="19">
        <v>5.1754065054445027E-3</v>
      </c>
      <c r="T85" s="20">
        <v>1.0745039700109211</v>
      </c>
      <c r="U85" s="20">
        <v>1024.4692435605459</v>
      </c>
      <c r="V85" s="20">
        <v>1099.2458520791033</v>
      </c>
      <c r="W85" s="20">
        <v>3.3065985542406513</v>
      </c>
      <c r="X85" s="20">
        <v>24.204130198146135</v>
      </c>
      <c r="Y85" s="20">
        <v>-762.07568508047029</v>
      </c>
      <c r="Z85" s="20">
        <v>-138.11521956087824</v>
      </c>
    </row>
    <row r="86" spans="1:26">
      <c r="A86" s="18" t="s">
        <v>99</v>
      </c>
      <c r="B86" s="18" t="s">
        <v>173</v>
      </c>
      <c r="C86" s="18"/>
      <c r="D86" s="8">
        <v>336</v>
      </c>
      <c r="E86" s="6">
        <v>128.21</v>
      </c>
      <c r="F86" s="6">
        <v>1.8480000000000001</v>
      </c>
      <c r="G86" s="6">
        <v>210</v>
      </c>
      <c r="H86" s="13">
        <v>20</v>
      </c>
      <c r="I86" s="6">
        <v>184</v>
      </c>
      <c r="J86" s="6">
        <v>20.8</v>
      </c>
      <c r="K86" s="13">
        <v>770</v>
      </c>
      <c r="L86" s="2">
        <v>50.6</v>
      </c>
      <c r="M86" s="13"/>
      <c r="N86" s="2">
        <v>171.82</v>
      </c>
      <c r="O86" s="2">
        <v>280</v>
      </c>
      <c r="P86" s="13">
        <f t="shared" si="2"/>
        <v>0.39525691699604742</v>
      </c>
      <c r="Q86" s="15">
        <f t="shared" si="3"/>
        <v>4.3010318988141935E-2</v>
      </c>
      <c r="R86" s="18" t="s">
        <v>176</v>
      </c>
      <c r="S86" s="19">
        <v>8.4791703486907979E-3</v>
      </c>
      <c r="T86" s="20">
        <v>1.0754855860113421</v>
      </c>
      <c r="U86" s="20">
        <v>1481.1202901470883</v>
      </c>
      <c r="V86" s="20">
        <v>1590.6799689440995</v>
      </c>
      <c r="W86" s="20">
        <v>6.3676455910973591</v>
      </c>
      <c r="X86" s="20"/>
      <c r="Y86" s="20">
        <v>-1062.8099173553726</v>
      </c>
      <c r="Z86" s="20">
        <v>-188.76247504990019</v>
      </c>
    </row>
    <row r="87" spans="1:26">
      <c r="A87" s="18" t="s">
        <v>100</v>
      </c>
      <c r="B87" s="18" t="s">
        <v>173</v>
      </c>
      <c r="C87" s="13">
        <v>7.2039999999999997</v>
      </c>
      <c r="D87" s="14">
        <v>308.40881101591998</v>
      </c>
      <c r="E87" s="13">
        <v>118.68879999999999</v>
      </c>
      <c r="F87" s="13">
        <v>0.79771999999999998</v>
      </c>
      <c r="G87" s="13">
        <v>133.41999999999999</v>
      </c>
      <c r="H87" s="13">
        <v>53.879999999999995</v>
      </c>
      <c r="I87" s="16">
        <v>169.93799999999999</v>
      </c>
      <c r="J87" s="16">
        <v>18.36</v>
      </c>
      <c r="K87" s="13">
        <v>116.73101591999999</v>
      </c>
      <c r="L87" s="13">
        <v>23.88</v>
      </c>
      <c r="M87" s="13">
        <v>5.5600000000000005</v>
      </c>
      <c r="N87" s="13">
        <v>82.14</v>
      </c>
      <c r="O87" s="13">
        <v>204.60000000000002</v>
      </c>
      <c r="P87" s="13">
        <f t="shared" si="2"/>
        <v>2.2562814070351758</v>
      </c>
      <c r="Q87" s="15">
        <f t="shared" si="3"/>
        <v>0.19876135169550518</v>
      </c>
      <c r="R87" s="18" t="s">
        <v>176</v>
      </c>
      <c r="S87" s="19">
        <v>3.9537939759980547E-3</v>
      </c>
      <c r="T87" s="20">
        <v>1.078002463302473</v>
      </c>
      <c r="U87" s="20">
        <v>1872.0412459827353</v>
      </c>
      <c r="V87" s="20">
        <v>2015.2227293977639</v>
      </c>
      <c r="W87" s="20">
        <v>1.501699145834146</v>
      </c>
      <c r="X87" s="20">
        <v>52.461819954685481</v>
      </c>
      <c r="Y87" s="20">
        <v>-993.63932144410603</v>
      </c>
      <c r="Z87" s="20">
        <v>-177.35701596806388</v>
      </c>
    </row>
    <row r="88" spans="1:26">
      <c r="A88" s="18" t="s">
        <v>101</v>
      </c>
      <c r="B88" s="18" t="s">
        <v>173</v>
      </c>
      <c r="C88" s="18"/>
      <c r="D88" s="8">
        <v>347</v>
      </c>
      <c r="E88" s="6">
        <v>132.9</v>
      </c>
      <c r="F88" s="6">
        <v>1.0900000000000001</v>
      </c>
      <c r="G88" s="6">
        <v>180</v>
      </c>
      <c r="H88" s="13">
        <v>40</v>
      </c>
      <c r="I88" s="6">
        <v>190.25</v>
      </c>
      <c r="J88" s="6">
        <v>21.08</v>
      </c>
      <c r="K88" s="13">
        <v>960</v>
      </c>
      <c r="L88" s="1">
        <v>60</v>
      </c>
      <c r="M88" s="13"/>
      <c r="N88" s="1">
        <v>102</v>
      </c>
      <c r="O88" s="1">
        <v>701.7</v>
      </c>
      <c r="P88" s="13">
        <f t="shared" si="2"/>
        <v>0.66666666666666663</v>
      </c>
      <c r="Q88" s="15">
        <f t="shared" si="3"/>
        <v>3.8543565743359383E-2</v>
      </c>
      <c r="R88" s="18" t="s">
        <v>176</v>
      </c>
      <c r="S88" s="19">
        <v>4.824749954976058E-3</v>
      </c>
      <c r="T88" s="20">
        <v>1.0782037365023138</v>
      </c>
      <c r="U88" s="20">
        <v>611.08796227899484</v>
      </c>
      <c r="V88" s="20">
        <v>657.94932802944402</v>
      </c>
      <c r="W88" s="20">
        <v>2.7289909676131536</v>
      </c>
      <c r="X88" s="20"/>
      <c r="Y88" s="20">
        <v>-1113.4841235319711</v>
      </c>
      <c r="Z88" s="20">
        <v>-197.02719560878245</v>
      </c>
    </row>
    <row r="89" spans="1:26">
      <c r="A89" s="18" t="s">
        <v>102</v>
      </c>
      <c r="B89" s="18" t="s">
        <v>173</v>
      </c>
      <c r="C89" s="13">
        <v>7.242</v>
      </c>
      <c r="D89" s="14">
        <v>300.23646327519998</v>
      </c>
      <c r="E89" s="13">
        <v>114.6292</v>
      </c>
      <c r="F89" s="13">
        <v>0.76447999999999994</v>
      </c>
      <c r="G89" s="13">
        <v>133.14000000000001</v>
      </c>
      <c r="H89" s="13">
        <v>37.76</v>
      </c>
      <c r="I89" s="16">
        <v>161.958</v>
      </c>
      <c r="J89" s="13">
        <v>21.523199999999999</v>
      </c>
      <c r="K89" s="13">
        <v>860.12327519999997</v>
      </c>
      <c r="L89" s="13">
        <v>28.060000000000002</v>
      </c>
      <c r="M89" s="13">
        <v>5.5600000000000005</v>
      </c>
      <c r="N89" s="13">
        <v>82.14</v>
      </c>
      <c r="O89" s="13">
        <v>210.32</v>
      </c>
      <c r="P89" s="13">
        <f t="shared" si="2"/>
        <v>1.3456878118317888</v>
      </c>
      <c r="Q89" s="15">
        <f t="shared" si="3"/>
        <v>-0.1137039930939253</v>
      </c>
      <c r="R89" s="18" t="s">
        <v>176</v>
      </c>
      <c r="S89" s="19">
        <v>3.9232335310755212E-3</v>
      </c>
      <c r="T89" s="20">
        <v>1.0924293845371611</v>
      </c>
      <c r="U89" s="20">
        <v>1735.6109113870946</v>
      </c>
      <c r="V89" s="20">
        <v>1893.3618916102998</v>
      </c>
      <c r="W89" s="20">
        <v>2.1382877673494316</v>
      </c>
      <c r="X89" s="20">
        <v>52.351721696648369</v>
      </c>
      <c r="Y89" s="20">
        <v>-1012.8267942583735</v>
      </c>
      <c r="Z89" s="20">
        <v>-168.72997005988026</v>
      </c>
    </row>
    <row r="90" spans="1:26">
      <c r="A90" s="18" t="s">
        <v>103</v>
      </c>
      <c r="B90" s="18" t="s">
        <v>173</v>
      </c>
      <c r="C90" s="13">
        <v>7.1580000000000004</v>
      </c>
      <c r="D90" s="14">
        <v>249.78807376799998</v>
      </c>
      <c r="E90" s="13">
        <v>95.631199999999993</v>
      </c>
      <c r="F90" s="13">
        <v>1.0306199999999999</v>
      </c>
      <c r="G90" s="13">
        <v>269.04000000000002</v>
      </c>
      <c r="H90" s="13">
        <v>41.54</v>
      </c>
      <c r="I90" s="16">
        <v>134.2604</v>
      </c>
      <c r="J90" s="13">
        <v>17.583600000000001</v>
      </c>
      <c r="K90" s="13">
        <v>614.37376799999993</v>
      </c>
      <c r="L90" s="13">
        <v>31.66</v>
      </c>
      <c r="M90" s="13">
        <v>9.16</v>
      </c>
      <c r="N90" s="13">
        <v>102.02</v>
      </c>
      <c r="O90" s="13">
        <v>209.4</v>
      </c>
      <c r="P90" s="13">
        <f t="shared" si="2"/>
        <v>1.3120656980416929</v>
      </c>
      <c r="Q90" s="15">
        <f t="shared" si="3"/>
        <v>0.51244428602232295</v>
      </c>
      <c r="R90" s="18" t="s">
        <v>176</v>
      </c>
      <c r="S90" s="19">
        <v>6.3397517806901837E-3</v>
      </c>
      <c r="T90" s="20">
        <v>1.0993910211862139</v>
      </c>
      <c r="U90" s="20">
        <v>1445.1129710382138</v>
      </c>
      <c r="V90" s="20">
        <v>1586.5065570366678</v>
      </c>
      <c r="W90" s="20">
        <v>3.9277148126391861</v>
      </c>
      <c r="X90" s="20">
        <v>64.212353596077165</v>
      </c>
      <c r="Y90" s="20">
        <v>-865.95625924314959</v>
      </c>
      <c r="Z90" s="20">
        <v>-131.95662075848304</v>
      </c>
    </row>
    <row r="91" spans="1:26">
      <c r="A91" s="18" t="s">
        <v>104</v>
      </c>
      <c r="B91" s="18" t="s">
        <v>173</v>
      </c>
      <c r="C91" s="13">
        <v>7.94</v>
      </c>
      <c r="D91" s="14">
        <v>355.16221475359993</v>
      </c>
      <c r="E91" s="13">
        <v>130.9624</v>
      </c>
      <c r="F91" s="13">
        <v>0.55835999999999997</v>
      </c>
      <c r="G91" s="13">
        <v>33.340000000000003</v>
      </c>
      <c r="H91" s="13">
        <v>63.3</v>
      </c>
      <c r="I91" s="13">
        <v>183.17679999999999</v>
      </c>
      <c r="J91" s="13">
        <v>39.8352</v>
      </c>
      <c r="K91" s="13">
        <v>122.87475359999999</v>
      </c>
      <c r="L91" s="13">
        <v>23.060000000000002</v>
      </c>
      <c r="M91" s="13">
        <v>3.7199999999999998</v>
      </c>
      <c r="N91" s="13">
        <v>87.22</v>
      </c>
      <c r="O91" s="13">
        <v>291.8</v>
      </c>
      <c r="P91" s="13">
        <f t="shared" si="2"/>
        <v>2.7450130095403291</v>
      </c>
      <c r="Q91" s="15">
        <f t="shared" si="3"/>
        <v>-2.362223546911443</v>
      </c>
      <c r="R91" s="18" t="s">
        <v>176</v>
      </c>
      <c r="S91" s="19">
        <v>2.5080775859635438E-3</v>
      </c>
      <c r="T91" s="20">
        <v>1.1035110199070208</v>
      </c>
      <c r="U91" s="20">
        <v>1414.8673347956508</v>
      </c>
      <c r="V91" s="20">
        <v>1559.1226510117115</v>
      </c>
      <c r="W91" s="20">
        <v>0.31941217784877157</v>
      </c>
      <c r="X91" s="20">
        <v>19.5938538130216</v>
      </c>
      <c r="Y91" s="20">
        <v>-1202.7266115702494</v>
      </c>
      <c r="Z91" s="20">
        <v>-196.68645508982036</v>
      </c>
    </row>
    <row r="92" spans="1:26">
      <c r="A92" s="18" t="s">
        <v>105</v>
      </c>
      <c r="B92" s="18" t="s">
        <v>173</v>
      </c>
      <c r="C92" s="13">
        <v>7.2770000000000001</v>
      </c>
      <c r="D92" s="14">
        <v>314.08684865048002</v>
      </c>
      <c r="E92" s="13">
        <v>119.348</v>
      </c>
      <c r="F92" s="13">
        <v>1.4556999999999998</v>
      </c>
      <c r="G92" s="13">
        <v>96.42</v>
      </c>
      <c r="H92" s="13">
        <v>22.799999999999997</v>
      </c>
      <c r="I92" s="16">
        <v>166.9264</v>
      </c>
      <c r="J92" s="13">
        <v>24.471600000000002</v>
      </c>
      <c r="K92" s="13">
        <v>1296.3286504799999</v>
      </c>
      <c r="L92" s="13">
        <v>55.679999999999993</v>
      </c>
      <c r="M92" s="13">
        <v>5.5600000000000005</v>
      </c>
      <c r="N92" s="13">
        <v>135.20000000000002</v>
      </c>
      <c r="O92" s="13">
        <v>266.36</v>
      </c>
      <c r="P92" s="13">
        <f t="shared" si="2"/>
        <v>0.40948275862068967</v>
      </c>
      <c r="Q92" s="15">
        <f t="shared" si="3"/>
        <v>-1.3212166378781453E-3</v>
      </c>
      <c r="R92" s="18" t="s">
        <v>176</v>
      </c>
      <c r="S92" s="19">
        <v>7.175134230135524E-3</v>
      </c>
      <c r="T92" s="20">
        <v>1.1035464940132949</v>
      </c>
      <c r="U92" s="20">
        <v>1412.4938347647042</v>
      </c>
      <c r="V92" s="20">
        <v>1556.557192945801</v>
      </c>
      <c r="W92" s="20">
        <v>2.5646131490961053</v>
      </c>
      <c r="X92" s="20">
        <v>37.913121571209523</v>
      </c>
      <c r="Y92" s="20">
        <v>-1096.1944497607656</v>
      </c>
      <c r="Z92" s="20">
        <v>-175.94225948103792</v>
      </c>
    </row>
    <row r="93" spans="1:26">
      <c r="A93" s="18" t="s">
        <v>106</v>
      </c>
      <c r="B93" s="18" t="s">
        <v>173</v>
      </c>
      <c r="C93" s="13">
        <v>7.2220000000000004</v>
      </c>
      <c r="D93" s="14">
        <v>136.37513639120002</v>
      </c>
      <c r="E93" s="13">
        <v>53.896400000000007</v>
      </c>
      <c r="F93" s="13">
        <v>0.49789999999999995</v>
      </c>
      <c r="G93" s="13">
        <v>151.76</v>
      </c>
      <c r="H93" s="13">
        <v>18.400000000000002</v>
      </c>
      <c r="I93" s="13">
        <v>75.259600000000006</v>
      </c>
      <c r="J93" s="13">
        <v>5.6802600000000005</v>
      </c>
      <c r="K93" s="13">
        <v>552.93639120000012</v>
      </c>
      <c r="L93" s="13">
        <v>18.12</v>
      </c>
      <c r="M93" s="13">
        <v>8</v>
      </c>
      <c r="N93" s="13">
        <v>70.62</v>
      </c>
      <c r="O93" s="13">
        <v>215.92</v>
      </c>
      <c r="P93" s="13">
        <f t="shared" si="2"/>
        <v>1.0154525386313467</v>
      </c>
      <c r="Q93" s="15">
        <f t="shared" si="3"/>
        <v>2.5542574896741668</v>
      </c>
      <c r="R93" s="18" t="s">
        <v>176</v>
      </c>
      <c r="S93" s="19">
        <v>5.4344508149345968E-3</v>
      </c>
      <c r="T93" s="20">
        <v>1.1053463178003928</v>
      </c>
      <c r="U93" s="20">
        <v>785.59656164770843</v>
      </c>
      <c r="V93" s="20">
        <v>867.13322969860042</v>
      </c>
      <c r="W93" s="20">
        <v>5.0018317541663304</v>
      </c>
      <c r="X93" s="20">
        <v>41.472912820000992</v>
      </c>
      <c r="Y93" s="20">
        <v>-498.04200086994382</v>
      </c>
      <c r="Z93" s="20">
        <v>-73.920824351297412</v>
      </c>
    </row>
    <row r="94" spans="1:26">
      <c r="A94" s="18" t="s">
        <v>107</v>
      </c>
      <c r="B94" s="18" t="s">
        <v>173</v>
      </c>
      <c r="C94" s="13">
        <v>7.2030000000000003</v>
      </c>
      <c r="D94" s="14">
        <v>241.11941639120002</v>
      </c>
      <c r="E94" s="13">
        <v>93.931200000000004</v>
      </c>
      <c r="F94" s="13">
        <v>0.96450000000000002</v>
      </c>
      <c r="G94" s="13">
        <v>224.24</v>
      </c>
      <c r="H94" s="13">
        <v>37.700000000000003</v>
      </c>
      <c r="I94" s="16">
        <v>128.8212</v>
      </c>
      <c r="J94" s="13">
        <v>16.252800000000001</v>
      </c>
      <c r="K94" s="13">
        <v>552.93639120000012</v>
      </c>
      <c r="L94" s="13">
        <v>28.439999999999998</v>
      </c>
      <c r="M94" s="13">
        <v>7.78</v>
      </c>
      <c r="N94" s="13">
        <v>95.74</v>
      </c>
      <c r="O94" s="13">
        <v>198.12</v>
      </c>
      <c r="P94" s="13">
        <f t="shared" si="2"/>
        <v>1.3255977496483828</v>
      </c>
      <c r="Q94" s="15">
        <f t="shared" si="3"/>
        <v>1.8102263132546876</v>
      </c>
      <c r="R94" s="18" t="s">
        <v>176</v>
      </c>
      <c r="S94" s="19">
        <v>6.0403993909561313E-3</v>
      </c>
      <c r="T94" s="20">
        <v>1.1254418156125801</v>
      </c>
      <c r="U94" s="20">
        <v>1465.5126140587531</v>
      </c>
      <c r="V94" s="20">
        <v>1647.0261501593238</v>
      </c>
      <c r="W94" s="20">
        <v>3.6071260511498595</v>
      </c>
      <c r="X94" s="20">
        <v>63.013078224967735</v>
      </c>
      <c r="Y94" s="20">
        <v>-925.44772509786867</v>
      </c>
      <c r="Z94" s="20">
        <v>-128.30239720558885</v>
      </c>
    </row>
    <row r="95" spans="1:26">
      <c r="A95" s="18" t="s">
        <v>108</v>
      </c>
      <c r="B95" s="18" t="s">
        <v>173</v>
      </c>
      <c r="C95" s="18"/>
      <c r="D95" s="8">
        <v>158.80000000000001</v>
      </c>
      <c r="E95" s="6">
        <v>61.93</v>
      </c>
      <c r="F95" s="6">
        <v>0.44400000000000001</v>
      </c>
      <c r="G95" s="6">
        <v>180</v>
      </c>
      <c r="H95" s="13">
        <v>10</v>
      </c>
      <c r="I95" s="6">
        <v>83.4</v>
      </c>
      <c r="J95" s="6">
        <v>10.4</v>
      </c>
      <c r="K95" s="13">
        <v>4940</v>
      </c>
      <c r="L95" s="1">
        <v>30.3</v>
      </c>
      <c r="M95" s="13"/>
      <c r="N95" s="1">
        <v>100.36</v>
      </c>
      <c r="O95" s="1">
        <v>127</v>
      </c>
      <c r="P95" s="13">
        <f t="shared" si="2"/>
        <v>0.33003300330033003</v>
      </c>
      <c r="Q95" s="15">
        <f t="shared" si="3"/>
        <v>1.2475924710439432</v>
      </c>
      <c r="R95" s="18" t="s">
        <v>176</v>
      </c>
      <c r="S95" s="19">
        <v>4.2175008991099027E-3</v>
      </c>
      <c r="T95" s="20">
        <v>1.1461343968303619</v>
      </c>
      <c r="U95" s="20">
        <v>1480.1061714958407</v>
      </c>
      <c r="V95" s="20">
        <v>1694.0112975008562</v>
      </c>
      <c r="W95" s="20">
        <v>10.915963870452615</v>
      </c>
      <c r="X95" s="20"/>
      <c r="Y95" s="20">
        <v>-647.77729447585921</v>
      </c>
      <c r="Z95" s="20">
        <v>-81.326347305389234</v>
      </c>
    </row>
    <row r="96" spans="1:26">
      <c r="A96" s="18" t="s">
        <v>109</v>
      </c>
      <c r="B96" s="18" t="s">
        <v>173</v>
      </c>
      <c r="C96" s="13">
        <v>7.3449999999999998</v>
      </c>
      <c r="D96" s="14">
        <v>250.36948216072</v>
      </c>
      <c r="E96" s="13">
        <v>94.267200000000003</v>
      </c>
      <c r="F96" s="13">
        <v>1.8567400000000001</v>
      </c>
      <c r="G96" s="13">
        <v>171.34</v>
      </c>
      <c r="H96" s="13">
        <v>21.74</v>
      </c>
      <c r="I96" s="16">
        <v>125.256</v>
      </c>
      <c r="J96" s="13">
        <v>27.651599999999995</v>
      </c>
      <c r="K96" s="13">
        <v>792.54216071999997</v>
      </c>
      <c r="L96" s="13">
        <v>40.22</v>
      </c>
      <c r="M96" s="13">
        <v>9.1</v>
      </c>
      <c r="N96" s="13">
        <v>156</v>
      </c>
      <c r="O96" s="13">
        <v>142.46</v>
      </c>
      <c r="P96" s="13">
        <f t="shared" si="2"/>
        <v>0.54052710094480361</v>
      </c>
      <c r="Q96" s="15">
        <f t="shared" si="3"/>
        <v>0.4732406583491493</v>
      </c>
      <c r="R96" s="18" t="s">
        <v>176</v>
      </c>
      <c r="S96" s="19">
        <v>1.158680718071043E-2</v>
      </c>
      <c r="T96" s="20">
        <v>1.161616001732799</v>
      </c>
      <c r="U96" s="20">
        <v>1981.6919187668941</v>
      </c>
      <c r="V96" s="20">
        <v>2298.722839057798</v>
      </c>
      <c r="W96" s="20">
        <v>4.7795697883148103</v>
      </c>
      <c r="X96" s="20">
        <v>41.16371646717473</v>
      </c>
      <c r="Y96" s="20">
        <v>-1027.5257068290564</v>
      </c>
      <c r="Z96" s="20">
        <v>-127.08159680638724</v>
      </c>
    </row>
    <row r="97" spans="1:26">
      <c r="A97" s="18" t="s">
        <v>110</v>
      </c>
      <c r="B97" s="18" t="s">
        <v>173</v>
      </c>
      <c r="C97" s="13">
        <v>7.1550000000000002</v>
      </c>
      <c r="D97" s="14">
        <v>250.39369770280001</v>
      </c>
      <c r="E97" s="13">
        <v>95.221199999999996</v>
      </c>
      <c r="F97" s="13">
        <v>1.9399199999999999</v>
      </c>
      <c r="G97" s="13">
        <v>158.12</v>
      </c>
      <c r="H97" s="13">
        <v>15.2</v>
      </c>
      <c r="I97" s="13">
        <v>144.10839999999999</v>
      </c>
      <c r="J97" s="13">
        <v>7.9503000000000004</v>
      </c>
      <c r="K97" s="13">
        <v>522.21770279999998</v>
      </c>
      <c r="L97" s="13">
        <v>31.76</v>
      </c>
      <c r="M97" s="13">
        <v>7.92</v>
      </c>
      <c r="N97" s="13">
        <v>145.6</v>
      </c>
      <c r="O97" s="13">
        <v>286.12</v>
      </c>
      <c r="P97" s="13">
        <f t="shared" si="2"/>
        <v>0.47858942065491178</v>
      </c>
      <c r="Q97" s="15">
        <f t="shared" si="3"/>
        <v>-0.41052072850860066</v>
      </c>
      <c r="R97" s="18" t="s">
        <v>176</v>
      </c>
      <c r="S97" s="19">
        <v>1.1984597805335459E-2</v>
      </c>
      <c r="T97" s="20">
        <v>1.0198701267512029</v>
      </c>
      <c r="U97" s="20">
        <v>1135.1980064190373</v>
      </c>
      <c r="V97" s="20">
        <v>1156.1238945045861</v>
      </c>
      <c r="W97" s="20">
        <v>6.3085972485232746</v>
      </c>
      <c r="X97" s="20">
        <v>43.64744556196225</v>
      </c>
      <c r="Y97" s="20">
        <v>-606.52729012614225</v>
      </c>
      <c r="Z97" s="20">
        <v>-148.15530339321359</v>
      </c>
    </row>
    <row r="98" spans="1:26">
      <c r="A98" s="18" t="s">
        <v>111</v>
      </c>
      <c r="B98" s="18" t="s">
        <v>174</v>
      </c>
      <c r="C98" s="18"/>
      <c r="D98" s="9">
        <v>290.89999999999998</v>
      </c>
      <c r="E98" s="3">
        <v>94.11</v>
      </c>
      <c r="F98" s="3">
        <v>2.4119999999999999</v>
      </c>
      <c r="G98" s="3">
        <v>13550</v>
      </c>
      <c r="H98" s="3">
        <v>2330</v>
      </c>
      <c r="I98" s="3">
        <v>175.51</v>
      </c>
      <c r="J98" s="3">
        <v>1.53</v>
      </c>
      <c r="K98" s="3">
        <v>2430</v>
      </c>
      <c r="L98" s="13"/>
      <c r="M98" s="13"/>
      <c r="N98" s="13"/>
      <c r="O98" s="13"/>
      <c r="P98" s="13"/>
      <c r="Q98" s="15">
        <f t="shared" si="3"/>
        <v>9.5581242902671934E-2</v>
      </c>
      <c r="R98" s="18" t="s">
        <v>177</v>
      </c>
      <c r="S98" s="19">
        <v>1.5076996145125497E-2</v>
      </c>
      <c r="T98" s="20">
        <v>0.82762656902988307</v>
      </c>
      <c r="U98" s="20"/>
      <c r="V98" s="20"/>
      <c r="W98" s="20">
        <v>3.5267360621037898</v>
      </c>
      <c r="X98" s="20"/>
      <c r="Y98" s="20">
        <v>212.16354936929037</v>
      </c>
      <c r="Z98" s="20">
        <v>486.09945109780443</v>
      </c>
    </row>
    <row r="99" spans="1:26">
      <c r="A99" s="18" t="s">
        <v>112</v>
      </c>
      <c r="B99" s="18" t="s">
        <v>174</v>
      </c>
      <c r="C99" s="13">
        <v>7.125</v>
      </c>
      <c r="D99" s="14">
        <v>214.61093324487996</v>
      </c>
      <c r="E99" s="13">
        <v>75.492399999999989</v>
      </c>
      <c r="F99" s="13">
        <v>3.8527</v>
      </c>
      <c r="G99" s="13">
        <v>1313.86</v>
      </c>
      <c r="H99" s="13">
        <v>118.14</v>
      </c>
      <c r="I99" s="13">
        <v>132.02919999999997</v>
      </c>
      <c r="J99" s="13">
        <v>0.71772000000000002</v>
      </c>
      <c r="K99" s="13">
        <v>251.89324487999997</v>
      </c>
      <c r="L99" s="13">
        <v>45.519999999999996</v>
      </c>
      <c r="M99" s="13">
        <v>98.859999999999985</v>
      </c>
      <c r="N99" s="13">
        <v>331.2</v>
      </c>
      <c r="O99" s="13">
        <v>359.44000000000005</v>
      </c>
      <c r="P99" s="13">
        <f t="shared" si="2"/>
        <v>2.5953427065026364</v>
      </c>
      <c r="Q99" s="15">
        <f t="shared" si="3"/>
        <v>-3.9140790211675722</v>
      </c>
      <c r="R99" s="18" t="s">
        <v>176</v>
      </c>
      <c r="S99" s="19">
        <v>3.002169816497682E-2</v>
      </c>
      <c r="T99" s="20">
        <v>0.88253869796128115</v>
      </c>
      <c r="U99" s="20">
        <v>827.89283878981757</v>
      </c>
      <c r="V99" s="20">
        <v>729.61838705619346</v>
      </c>
      <c r="W99" s="20">
        <v>6.744374983932846</v>
      </c>
      <c r="X99" s="20">
        <v>29.05532199263833</v>
      </c>
      <c r="Y99" s="20">
        <v>-44.712100913441539</v>
      </c>
      <c r="Z99" s="20">
        <v>-77.403874251497001</v>
      </c>
    </row>
    <row r="100" spans="1:26">
      <c r="A100" s="18" t="s">
        <v>113</v>
      </c>
      <c r="B100" s="18" t="s">
        <v>174</v>
      </c>
      <c r="C100" s="13">
        <v>7.2</v>
      </c>
      <c r="D100" s="14">
        <v>236.15725940864004</v>
      </c>
      <c r="E100" s="13">
        <v>83.560400000000016</v>
      </c>
      <c r="F100" s="13">
        <v>3.6823200000000003</v>
      </c>
      <c r="G100" s="13">
        <v>1488.6799999999998</v>
      </c>
      <c r="H100" s="13">
        <v>124.02</v>
      </c>
      <c r="I100" s="13">
        <v>145.27480000000003</v>
      </c>
      <c r="J100" s="13">
        <v>0.83628000000000002</v>
      </c>
      <c r="K100" s="13">
        <v>294.89940863999999</v>
      </c>
      <c r="L100" s="13">
        <v>55.739999999999995</v>
      </c>
      <c r="M100" s="13">
        <v>110.3</v>
      </c>
      <c r="N100" s="13">
        <v>344.8</v>
      </c>
      <c r="O100" s="13">
        <v>385.02000000000004</v>
      </c>
      <c r="P100" s="13">
        <f t="shared" si="2"/>
        <v>2.2249730893433801</v>
      </c>
      <c r="Q100" s="15">
        <f t="shared" si="3"/>
        <v>-3.8131182794400122</v>
      </c>
      <c r="R100" s="18" t="s">
        <v>176</v>
      </c>
      <c r="S100" s="19">
        <v>2.5923540221832918E-2</v>
      </c>
      <c r="T100" s="20">
        <v>0.88779100621419005</v>
      </c>
      <c r="U100" s="20">
        <v>850.42797183287007</v>
      </c>
      <c r="V100" s="20">
        <v>753.93892129827248</v>
      </c>
      <c r="W100" s="20">
        <v>7.2794607924642083</v>
      </c>
      <c r="X100" s="20">
        <v>29.506863610519773</v>
      </c>
      <c r="Y100" s="20">
        <v>-70.700861244019379</v>
      </c>
      <c r="Z100" s="20">
        <v>-83.023111776447152</v>
      </c>
    </row>
    <row r="101" spans="1:26">
      <c r="A101" s="18" t="s">
        <v>114</v>
      </c>
      <c r="B101" s="18" t="s">
        <v>174</v>
      </c>
      <c r="C101" s="13">
        <v>6.6639999999999997</v>
      </c>
      <c r="D101" s="14">
        <v>244.34724445791997</v>
      </c>
      <c r="E101" s="13">
        <v>86.627599999999987</v>
      </c>
      <c r="F101" s="13">
        <v>3.1999</v>
      </c>
      <c r="G101" s="13">
        <v>1845.6</v>
      </c>
      <c r="H101" s="13">
        <v>184.92000000000002</v>
      </c>
      <c r="I101" s="13">
        <v>150.01239999999999</v>
      </c>
      <c r="J101" s="13">
        <v>1.3032600000000001</v>
      </c>
      <c r="K101" s="13">
        <v>270.32445792000004</v>
      </c>
      <c r="L101" s="13">
        <v>84.62</v>
      </c>
      <c r="M101" s="13">
        <v>107.88</v>
      </c>
      <c r="N101" s="13">
        <v>393.6</v>
      </c>
      <c r="O101" s="13">
        <v>308.62</v>
      </c>
      <c r="P101" s="13">
        <f t="shared" si="2"/>
        <v>2.1852989836917986</v>
      </c>
      <c r="Q101" s="15">
        <f t="shared" si="3"/>
        <v>-3.6662846029866651</v>
      </c>
      <c r="R101" s="18" t="s">
        <v>176</v>
      </c>
      <c r="S101" s="19">
        <v>2.172968434541887E-2</v>
      </c>
      <c r="T101" s="20">
        <v>0.89131176750258201</v>
      </c>
      <c r="U101" s="20">
        <v>1095.5536046126992</v>
      </c>
      <c r="V101" s="20">
        <v>975.10449603142172</v>
      </c>
      <c r="W101" s="20">
        <v>6.0526182250905336</v>
      </c>
      <c r="X101" s="20">
        <v>37.401916096759265</v>
      </c>
      <c r="Y101" s="20">
        <v>-87.890665506742252</v>
      </c>
      <c r="Z101" s="20">
        <v>-70.342768463073838</v>
      </c>
    </row>
    <row r="102" spans="1:26">
      <c r="A102" s="18" t="s">
        <v>115</v>
      </c>
      <c r="B102" s="18" t="s">
        <v>174</v>
      </c>
      <c r="C102" s="13">
        <v>6.7530000000000001</v>
      </c>
      <c r="D102" s="14">
        <v>289.99763455648002</v>
      </c>
      <c r="E102" s="13">
        <v>105.58640000000001</v>
      </c>
      <c r="F102" s="13">
        <v>4.3200399999999997</v>
      </c>
      <c r="G102" s="13">
        <v>1649.72</v>
      </c>
      <c r="H102" s="13">
        <v>132.30000000000001</v>
      </c>
      <c r="I102" s="13">
        <v>176.32840000000002</v>
      </c>
      <c r="J102" s="13">
        <v>0.65820000000000001</v>
      </c>
      <c r="K102" s="13">
        <v>221.17455647999998</v>
      </c>
      <c r="L102" s="13">
        <v>48.739999999999995</v>
      </c>
      <c r="M102" s="13">
        <v>129.68</v>
      </c>
      <c r="N102" s="13">
        <v>456.4</v>
      </c>
      <c r="O102" s="13">
        <v>441.32</v>
      </c>
      <c r="P102" s="13">
        <f t="shared" si="2"/>
        <v>2.7144029544521957</v>
      </c>
      <c r="Q102" s="15">
        <f t="shared" si="3"/>
        <v>-1.9361367248364199</v>
      </c>
      <c r="R102" s="18" t="s">
        <v>176</v>
      </c>
      <c r="S102" s="19">
        <v>2.4068724677646956E-2</v>
      </c>
      <c r="T102" s="20">
        <v>0.92424313408094361</v>
      </c>
      <c r="U102" s="20">
        <v>900.53209777003144</v>
      </c>
      <c r="V102" s="20">
        <v>831.13833992094885</v>
      </c>
      <c r="W102" s="20">
        <v>7.562057578047825</v>
      </c>
      <c r="X102" s="20">
        <v>27.812142478859624</v>
      </c>
      <c r="Y102" s="20">
        <v>-266.95008264462837</v>
      </c>
      <c r="Z102" s="20">
        <v>-108.6130878243513</v>
      </c>
    </row>
    <row r="103" spans="1:26">
      <c r="A103" s="18" t="s">
        <v>116</v>
      </c>
      <c r="B103" s="18" t="s">
        <v>174</v>
      </c>
      <c r="C103" s="13">
        <v>7.3289999999999997</v>
      </c>
      <c r="D103" s="14">
        <v>130.54173376800003</v>
      </c>
      <c r="E103" s="13">
        <v>46.102800000000002</v>
      </c>
      <c r="F103" s="13">
        <v>0.28949999999999998</v>
      </c>
      <c r="G103" s="13">
        <v>741.54</v>
      </c>
      <c r="H103" s="13">
        <v>102.4</v>
      </c>
      <c r="I103" s="13">
        <v>76.62</v>
      </c>
      <c r="J103" s="13">
        <v>5.8693799999999996</v>
      </c>
      <c r="K103" s="13">
        <v>614.37376799999993</v>
      </c>
      <c r="L103" s="13">
        <v>9.98</v>
      </c>
      <c r="M103" s="13">
        <v>24.439999999999998</v>
      </c>
      <c r="N103" s="13">
        <v>48.3</v>
      </c>
      <c r="O103" s="13">
        <v>116.38</v>
      </c>
      <c r="P103" s="13">
        <f t="shared" si="2"/>
        <v>10.260521042084168</v>
      </c>
      <c r="Q103" s="15">
        <f t="shared" si="3"/>
        <v>-5.3622028307985961</v>
      </c>
      <c r="R103" s="18" t="s">
        <v>176</v>
      </c>
      <c r="S103" s="19">
        <v>3.6939801658293281E-3</v>
      </c>
      <c r="T103" s="20">
        <v>0.92872186850975447</v>
      </c>
      <c r="U103" s="20">
        <v>1483.8648064763283</v>
      </c>
      <c r="V103" s="20">
        <v>1376.1567130165799</v>
      </c>
      <c r="W103" s="20">
        <v>4.3916145011368455</v>
      </c>
      <c r="X103" s="20">
        <v>66.333145048007452</v>
      </c>
      <c r="Y103" s="20">
        <v>-125.66855154415006</v>
      </c>
      <c r="Z103" s="20">
        <v>-45.963772455089824</v>
      </c>
    </row>
    <row r="104" spans="1:26">
      <c r="A104" s="18" t="s">
        <v>117</v>
      </c>
      <c r="B104" s="18" t="s">
        <v>174</v>
      </c>
      <c r="C104" s="18"/>
      <c r="D104" s="10">
        <v>328.5</v>
      </c>
      <c r="E104" s="4">
        <v>120.43</v>
      </c>
      <c r="F104" s="4">
        <v>5.9260000000000002</v>
      </c>
      <c r="G104" s="4">
        <v>4090</v>
      </c>
      <c r="H104" s="13">
        <v>450</v>
      </c>
      <c r="I104" s="4">
        <v>198.83</v>
      </c>
      <c r="J104" s="4">
        <v>0.79</v>
      </c>
      <c r="K104" s="13">
        <v>360</v>
      </c>
      <c r="L104" s="2">
        <v>45</v>
      </c>
      <c r="M104" s="13"/>
      <c r="N104" s="2">
        <v>395</v>
      </c>
      <c r="O104" s="2">
        <v>508.7</v>
      </c>
      <c r="P104" s="13">
        <f t="shared" si="2"/>
        <v>10</v>
      </c>
      <c r="Q104" s="15">
        <f t="shared" si="3"/>
        <v>6.0699238039585129E-2</v>
      </c>
      <c r="R104" s="18" t="s">
        <v>176</v>
      </c>
      <c r="S104" s="19">
        <v>2.8946779606948955E-2</v>
      </c>
      <c r="T104" s="20">
        <v>0.93487445031696292</v>
      </c>
      <c r="U104" s="20">
        <v>880.94889403920445</v>
      </c>
      <c r="V104" s="20">
        <v>822.41664601157265</v>
      </c>
      <c r="W104" s="20">
        <v>5.5118879296482968</v>
      </c>
      <c r="X104" s="20"/>
      <c r="Y104" s="20">
        <v>-360.58634188777751</v>
      </c>
      <c r="Z104" s="20">
        <v>-11.208133732534925</v>
      </c>
    </row>
    <row r="105" spans="1:26">
      <c r="A105" s="18" t="s">
        <v>118</v>
      </c>
      <c r="B105" s="18" t="s">
        <v>174</v>
      </c>
      <c r="C105" s="13">
        <v>7.2439999999999998</v>
      </c>
      <c r="D105" s="14">
        <v>242.43217173616</v>
      </c>
      <c r="E105" s="13">
        <v>87.235600000000005</v>
      </c>
      <c r="F105" s="13">
        <v>2.7674799999999999</v>
      </c>
      <c r="G105" s="13">
        <v>592.41999999999996</v>
      </c>
      <c r="H105" s="13">
        <v>78.899999999999991</v>
      </c>
      <c r="I105" s="13">
        <v>143.49559999999997</v>
      </c>
      <c r="J105" s="13">
        <v>7.2373200000000004</v>
      </c>
      <c r="K105" s="13">
        <v>380.91173615999998</v>
      </c>
      <c r="L105" s="13">
        <v>62.1</v>
      </c>
      <c r="M105" s="13">
        <v>33.020000000000003</v>
      </c>
      <c r="N105" s="13">
        <v>191.6</v>
      </c>
      <c r="O105" s="13">
        <v>348</v>
      </c>
      <c r="P105" s="13">
        <f t="shared" si="2"/>
        <v>1.2705314009661834</v>
      </c>
      <c r="Q105" s="15">
        <f t="shared" si="3"/>
        <v>-3.6934979130696521</v>
      </c>
      <c r="R105" s="18" t="s">
        <v>176</v>
      </c>
      <c r="S105" s="19">
        <v>1.8662251260619503E-2</v>
      </c>
      <c r="T105" s="20">
        <v>0.93833017997703827</v>
      </c>
      <c r="U105" s="20">
        <v>929.37263427524579</v>
      </c>
      <c r="V105" s="20">
        <v>870.83013993003522</v>
      </c>
      <c r="W105" s="20">
        <v>4.5534680440315025</v>
      </c>
      <c r="X105" s="20">
        <v>39.223816707027588</v>
      </c>
      <c r="Y105" s="20">
        <v>-274.2097259678136</v>
      </c>
      <c r="Z105" s="20">
        <v>-125.82008582834328</v>
      </c>
    </row>
    <row r="106" spans="1:26">
      <c r="A106" s="18" t="s">
        <v>119</v>
      </c>
      <c r="B106" s="18" t="s">
        <v>174</v>
      </c>
      <c r="C106" s="13">
        <v>7.1210000000000004</v>
      </c>
      <c r="D106" s="14">
        <v>282.46589789991998</v>
      </c>
      <c r="E106" s="13">
        <v>104.33599999999998</v>
      </c>
      <c r="F106" s="13">
        <v>1.77704</v>
      </c>
      <c r="G106" s="13">
        <v>322.44</v>
      </c>
      <c r="H106" s="13">
        <v>42.72</v>
      </c>
      <c r="I106" s="13">
        <v>171.10119999999998</v>
      </c>
      <c r="J106" s="13">
        <v>3.71766</v>
      </c>
      <c r="K106" s="13">
        <v>423.91789991999997</v>
      </c>
      <c r="L106" s="13">
        <v>53.32</v>
      </c>
      <c r="M106" s="13">
        <v>17.100000000000001</v>
      </c>
      <c r="N106" s="13">
        <v>334.8</v>
      </c>
      <c r="O106" s="13">
        <v>328.26</v>
      </c>
      <c r="P106" s="13">
        <f t="shared" si="2"/>
        <v>0.80120030007501875</v>
      </c>
      <c r="Q106" s="15">
        <f t="shared" si="3"/>
        <v>-3.1828940638207639</v>
      </c>
      <c r="R106" s="18" t="s">
        <v>176</v>
      </c>
      <c r="S106" s="19">
        <v>1.001927540568261E-2</v>
      </c>
      <c r="T106" s="20">
        <v>0.9411994061180573</v>
      </c>
      <c r="U106" s="20">
        <v>1174.8045775747782</v>
      </c>
      <c r="V106" s="20">
        <v>1104.1680110410889</v>
      </c>
      <c r="W106" s="20">
        <v>4.5772776092238114</v>
      </c>
      <c r="X106" s="20">
        <v>41.223988660708109</v>
      </c>
      <c r="Y106" s="20">
        <v>-340.7970073945196</v>
      </c>
      <c r="Z106" s="20">
        <v>-169.18443313373251</v>
      </c>
    </row>
    <row r="107" spans="1:26">
      <c r="A107" s="18" t="s">
        <v>120</v>
      </c>
      <c r="B107" s="18" t="s">
        <v>174</v>
      </c>
      <c r="C107" s="13">
        <v>7.2460000000000004</v>
      </c>
      <c r="D107" s="14">
        <v>306.52924537527997</v>
      </c>
      <c r="E107" s="13">
        <v>113.35039999999999</v>
      </c>
      <c r="F107" s="13">
        <v>2.5567799999999998</v>
      </c>
      <c r="G107" s="13">
        <v>280.24</v>
      </c>
      <c r="H107" s="13">
        <v>36.18</v>
      </c>
      <c r="I107" s="13">
        <v>182.58600000000001</v>
      </c>
      <c r="J107" s="13">
        <v>6.69252</v>
      </c>
      <c r="K107" s="13">
        <v>436.20537527999994</v>
      </c>
      <c r="L107" s="13">
        <v>22.799999999999997</v>
      </c>
      <c r="M107" s="13">
        <v>18.82</v>
      </c>
      <c r="N107" s="13">
        <v>333.2</v>
      </c>
      <c r="O107" s="13">
        <v>211.16</v>
      </c>
      <c r="P107" s="13">
        <f t="shared" si="2"/>
        <v>1.5868421052631581</v>
      </c>
      <c r="Q107" s="15">
        <f t="shared" si="3"/>
        <v>-2.7083793075612008</v>
      </c>
      <c r="R107" s="18" t="s">
        <v>176</v>
      </c>
      <c r="S107" s="19">
        <v>1.3269165080792756E-2</v>
      </c>
      <c r="T107" s="20">
        <v>0.95819985245785289</v>
      </c>
      <c r="U107" s="20">
        <v>1948.8856637431065</v>
      </c>
      <c r="V107" s="20">
        <v>1864.791783687622</v>
      </c>
      <c r="W107" s="20">
        <v>4.697330807468278</v>
      </c>
      <c r="X107" s="20">
        <v>32.554251409538857</v>
      </c>
      <c r="Y107" s="20">
        <v>-451.14815137016069</v>
      </c>
      <c r="Z107" s="20">
        <v>-183.72635728542917</v>
      </c>
    </row>
    <row r="108" spans="1:26">
      <c r="A108" s="18" t="s">
        <v>121</v>
      </c>
      <c r="B108" s="18" t="s">
        <v>174</v>
      </c>
      <c r="C108" s="13">
        <v>6.3979999999999997</v>
      </c>
      <c r="D108" s="14">
        <v>239.21758891584005</v>
      </c>
      <c r="E108" s="13">
        <v>87.353200000000001</v>
      </c>
      <c r="F108" s="13">
        <v>1.33768</v>
      </c>
      <c r="G108" s="13">
        <v>187.82</v>
      </c>
      <c r="H108" s="13">
        <v>37.380000000000003</v>
      </c>
      <c r="I108" s="13">
        <v>140.58520000000001</v>
      </c>
      <c r="J108" s="13">
        <v>8.7339000000000002</v>
      </c>
      <c r="K108" s="13">
        <v>540.64891584000009</v>
      </c>
      <c r="L108" s="13">
        <v>30.2</v>
      </c>
      <c r="M108" s="13">
        <v>11.62</v>
      </c>
      <c r="N108" s="13">
        <v>128.80000000000001</v>
      </c>
      <c r="O108" s="13">
        <v>265.71999999999997</v>
      </c>
      <c r="P108" s="13">
        <f t="shared" si="2"/>
        <v>1.237748344370861</v>
      </c>
      <c r="Q108" s="15">
        <f t="shared" si="3"/>
        <v>-3.829479874909731</v>
      </c>
      <c r="R108" s="18" t="s">
        <v>176</v>
      </c>
      <c r="S108" s="19">
        <v>9.0083802245267131E-3</v>
      </c>
      <c r="T108" s="20">
        <v>0.95904665083800644</v>
      </c>
      <c r="U108" s="20">
        <v>1192.4657088376007</v>
      </c>
      <c r="V108" s="20">
        <v>1142.0194974769129</v>
      </c>
      <c r="W108" s="20">
        <v>3.0471380033119466</v>
      </c>
      <c r="X108" s="20">
        <v>35.337263592449112</v>
      </c>
      <c r="Y108" s="20">
        <v>-350.72410613310103</v>
      </c>
      <c r="Z108" s="20">
        <v>-142.85822554890223</v>
      </c>
    </row>
    <row r="109" spans="1:26">
      <c r="A109" s="18" t="s">
        <v>122</v>
      </c>
      <c r="B109" s="18" t="s">
        <v>174</v>
      </c>
      <c r="C109" s="13">
        <v>7.7119999999999997</v>
      </c>
      <c r="D109" s="14">
        <v>224.12439081880001</v>
      </c>
      <c r="E109" s="13">
        <v>82.014800000000008</v>
      </c>
      <c r="F109" s="13">
        <v>0.75463999999999998</v>
      </c>
      <c r="G109" s="13">
        <v>220.68</v>
      </c>
      <c r="H109" s="13">
        <v>51.16</v>
      </c>
      <c r="I109" s="13">
        <v>131.88679999999999</v>
      </c>
      <c r="J109" s="13">
        <v>8.4288600000000002</v>
      </c>
      <c r="K109" s="13">
        <v>215.03081880000002</v>
      </c>
      <c r="L109" s="13">
        <v>43.86</v>
      </c>
      <c r="M109" s="13">
        <v>20.52</v>
      </c>
      <c r="N109" s="13">
        <v>118</v>
      </c>
      <c r="O109" s="13">
        <v>362.53999999999996</v>
      </c>
      <c r="P109" s="13">
        <f t="shared" si="2"/>
        <v>1.166438668490652</v>
      </c>
      <c r="Q109" s="15">
        <f t="shared" si="3"/>
        <v>-3.9192676645847508</v>
      </c>
      <c r="R109" s="18" t="s">
        <v>176</v>
      </c>
      <c r="S109" s="19">
        <v>5.4127863470700742E-3</v>
      </c>
      <c r="T109" s="20">
        <v>0.95982358256903066</v>
      </c>
      <c r="U109" s="20">
        <v>819.92842071879159</v>
      </c>
      <c r="V109" s="20">
        <v>785.87820234528863</v>
      </c>
      <c r="W109" s="20">
        <v>2.6159053372116712</v>
      </c>
      <c r="X109" s="20">
        <v>23.511634768342088</v>
      </c>
      <c r="Y109" s="20">
        <v>-331.91147455415438</v>
      </c>
      <c r="Z109" s="20">
        <v>-131.79957884231536</v>
      </c>
    </row>
    <row r="110" spans="1:26">
      <c r="A110" s="18" t="s">
        <v>123</v>
      </c>
      <c r="B110" s="18" t="s">
        <v>174</v>
      </c>
      <c r="C110" s="13">
        <v>7.6429999999999998</v>
      </c>
      <c r="D110" s="14">
        <v>270.17127062168004</v>
      </c>
      <c r="E110" s="13">
        <v>100.8888</v>
      </c>
      <c r="F110" s="13">
        <v>0.67124000000000006</v>
      </c>
      <c r="G110" s="13">
        <v>188.06</v>
      </c>
      <c r="H110" s="13">
        <v>50.8</v>
      </c>
      <c r="I110" s="13">
        <v>162.0472</v>
      </c>
      <c r="J110" s="13">
        <v>5.4371999999999998</v>
      </c>
      <c r="K110" s="13">
        <v>313.33062168000004</v>
      </c>
      <c r="L110" s="13">
        <v>34.86</v>
      </c>
      <c r="M110" s="13">
        <v>24.380000000000003</v>
      </c>
      <c r="N110" s="13">
        <v>172</v>
      </c>
      <c r="O110" s="13">
        <v>334.46</v>
      </c>
      <c r="P110" s="13">
        <f t="shared" si="2"/>
        <v>1.4572576018359151</v>
      </c>
      <c r="Q110" s="15">
        <f t="shared" si="3"/>
        <v>-2.9207850037852774</v>
      </c>
      <c r="R110" s="18" t="s">
        <v>176</v>
      </c>
      <c r="S110" s="19">
        <v>3.9138859480652771E-3</v>
      </c>
      <c r="T110" s="20">
        <v>0.96095254694445442</v>
      </c>
      <c r="U110" s="20">
        <v>1092.0131939938635</v>
      </c>
      <c r="V110" s="20">
        <v>1047.8948701215977</v>
      </c>
      <c r="W110" s="20">
        <v>2.2450308021405503</v>
      </c>
      <c r="X110" s="20">
        <v>16.863974560517573</v>
      </c>
      <c r="Y110" s="20">
        <v>-412.96995215311</v>
      </c>
      <c r="Z110" s="20">
        <v>-166.08603992015969</v>
      </c>
    </row>
    <row r="111" spans="1:26">
      <c r="A111" s="18" t="s">
        <v>124</v>
      </c>
      <c r="B111" s="18" t="s">
        <v>174</v>
      </c>
      <c r="C111" s="13">
        <v>7.601</v>
      </c>
      <c r="D111" s="14">
        <v>235.97536425320001</v>
      </c>
      <c r="E111" s="13">
        <v>86.990399999999994</v>
      </c>
      <c r="F111" s="13">
        <v>0.77981999999999996</v>
      </c>
      <c r="G111" s="13">
        <v>13</v>
      </c>
      <c r="H111" s="13">
        <v>1.44</v>
      </c>
      <c r="I111" s="13">
        <v>139.4888</v>
      </c>
      <c r="J111" s="13">
        <v>5.8464600000000004</v>
      </c>
      <c r="K111" s="13">
        <v>2242.4642531999998</v>
      </c>
      <c r="L111" s="13">
        <v>48.32</v>
      </c>
      <c r="M111" s="13">
        <v>6.8400000000000007</v>
      </c>
      <c r="N111" s="13">
        <v>277.2</v>
      </c>
      <c r="O111" s="13">
        <v>275.24</v>
      </c>
      <c r="P111" s="13">
        <f t="shared" si="2"/>
        <v>2.9801324503311258E-2</v>
      </c>
      <c r="Q111" s="15">
        <f t="shared" si="3"/>
        <v>-3.6101397258231631</v>
      </c>
      <c r="R111" s="18" t="s">
        <v>176</v>
      </c>
      <c r="S111" s="19">
        <v>5.2734682456609472E-3</v>
      </c>
      <c r="T111" s="20">
        <v>0.96257040926832704</v>
      </c>
      <c r="U111" s="20">
        <v>1142.2425357615837</v>
      </c>
      <c r="V111" s="20">
        <v>1097.9402892653368</v>
      </c>
      <c r="W111" s="20">
        <v>5.4748275584831791</v>
      </c>
      <c r="X111" s="20">
        <v>4.1551284935895465</v>
      </c>
      <c r="Y111" s="20">
        <v>-361.84066115702524</v>
      </c>
      <c r="Z111" s="20">
        <v>-150.39455888223551</v>
      </c>
    </row>
    <row r="112" spans="1:26">
      <c r="A112" s="18" t="s">
        <v>125</v>
      </c>
      <c r="B112" s="18" t="s">
        <v>174</v>
      </c>
      <c r="C112" s="13">
        <v>7.556</v>
      </c>
      <c r="D112" s="14">
        <v>281.70476576952001</v>
      </c>
      <c r="E112" s="13">
        <v>105.43</v>
      </c>
      <c r="F112" s="13">
        <v>0.85011999999999999</v>
      </c>
      <c r="G112" s="13">
        <v>226.92000000000002</v>
      </c>
      <c r="H112" s="13">
        <v>58.36</v>
      </c>
      <c r="I112" s="13">
        <v>168.84200000000001</v>
      </c>
      <c r="J112" s="13">
        <v>5.4011999999999993</v>
      </c>
      <c r="K112" s="13">
        <v>239.60576952000002</v>
      </c>
      <c r="L112" s="13">
        <v>39.24</v>
      </c>
      <c r="M112" s="13">
        <v>24.36</v>
      </c>
      <c r="N112" s="13">
        <v>204.4</v>
      </c>
      <c r="O112" s="13">
        <v>378.2</v>
      </c>
      <c r="P112" s="13">
        <f t="shared" si="2"/>
        <v>1.4872579001019368</v>
      </c>
      <c r="Q112" s="15">
        <f t="shared" si="3"/>
        <v>-2.6399039914848603</v>
      </c>
      <c r="R112" s="18" t="s">
        <v>176</v>
      </c>
      <c r="S112" s="19">
        <v>4.743395320136342E-3</v>
      </c>
      <c r="T112" s="20">
        <v>0.96379403847074929</v>
      </c>
      <c r="U112" s="20">
        <v>1006.2120250402955</v>
      </c>
      <c r="V112" s="20">
        <v>968.41526222610548</v>
      </c>
      <c r="W112" s="20">
        <v>2.3580177837589562</v>
      </c>
      <c r="X112" s="20">
        <v>20.365388477690182</v>
      </c>
      <c r="Y112" s="20">
        <v>-443.8065245759023</v>
      </c>
      <c r="Z112" s="20">
        <v>-171.50456087824355</v>
      </c>
    </row>
    <row r="113" spans="1:26">
      <c r="A113" s="18" t="s">
        <v>126</v>
      </c>
      <c r="B113" s="18" t="s">
        <v>174</v>
      </c>
      <c r="C113" s="13">
        <v>7.5519999999999996</v>
      </c>
      <c r="D113" s="14">
        <v>281.07237213039997</v>
      </c>
      <c r="E113" s="13">
        <v>105.6052</v>
      </c>
      <c r="F113" s="13">
        <v>0.83404</v>
      </c>
      <c r="G113" s="13">
        <v>178.46</v>
      </c>
      <c r="H113" s="13">
        <v>45.540000000000006</v>
      </c>
      <c r="I113" s="13">
        <v>168.45080000000002</v>
      </c>
      <c r="J113" s="13">
        <v>5.1376799999999996</v>
      </c>
      <c r="K113" s="13">
        <v>184.3121304</v>
      </c>
      <c r="L113" s="13">
        <v>36.86</v>
      </c>
      <c r="M113" s="13">
        <v>22.54</v>
      </c>
      <c r="N113" s="13">
        <v>202.4</v>
      </c>
      <c r="O113" s="13">
        <v>364.58</v>
      </c>
      <c r="P113" s="13">
        <f t="shared" si="2"/>
        <v>1.2354856212696692</v>
      </c>
      <c r="Q113" s="15">
        <f t="shared" si="3"/>
        <v>-2.4208483529886053</v>
      </c>
      <c r="R113" s="18" t="s">
        <v>176</v>
      </c>
      <c r="S113" s="19">
        <v>4.6459536199024562E-3</v>
      </c>
      <c r="T113" s="20">
        <v>0.96763761546269056</v>
      </c>
      <c r="U113" s="20">
        <v>1041.3837032252504</v>
      </c>
      <c r="V113" s="20">
        <v>1006.262772886967</v>
      </c>
      <c r="W113" s="20">
        <v>2.3764979655504002</v>
      </c>
      <c r="X113" s="20">
        <v>17.309486519034113</v>
      </c>
      <c r="Y113" s="20">
        <v>-461.02430622009564</v>
      </c>
      <c r="Z113" s="20">
        <v>-173.49911976047906</v>
      </c>
    </row>
    <row r="114" spans="1:26">
      <c r="A114" s="18" t="s">
        <v>127</v>
      </c>
      <c r="B114" s="18" t="s">
        <v>174</v>
      </c>
      <c r="C114" s="13">
        <v>7.4619999999999997</v>
      </c>
      <c r="D114" s="14">
        <v>236.63919586808001</v>
      </c>
      <c r="E114" s="13">
        <v>87.535200000000003</v>
      </c>
      <c r="F114" s="13">
        <v>0.46135999999999999</v>
      </c>
      <c r="G114" s="13">
        <v>563.38</v>
      </c>
      <c r="H114" s="13">
        <v>209.98000000000002</v>
      </c>
      <c r="I114" s="13">
        <v>139.60319999999999</v>
      </c>
      <c r="J114" s="13">
        <v>7.6033200000000001</v>
      </c>
      <c r="K114" s="13">
        <v>190.45586807999999</v>
      </c>
      <c r="L114" s="13">
        <v>35.94</v>
      </c>
      <c r="M114" s="13">
        <v>38.1</v>
      </c>
      <c r="N114" s="13">
        <v>76.260000000000005</v>
      </c>
      <c r="O114" s="13">
        <v>314.40000000000003</v>
      </c>
      <c r="P114" s="13">
        <f t="shared" si="2"/>
        <v>5.8425153032832506</v>
      </c>
      <c r="Q114" s="15">
        <f t="shared" si="3"/>
        <v>-2.898363080270066</v>
      </c>
      <c r="R114" s="18" t="s">
        <v>176</v>
      </c>
      <c r="S114" s="19">
        <v>3.1004912053137924E-3</v>
      </c>
      <c r="T114" s="20">
        <v>0.96780502353004505</v>
      </c>
      <c r="U114" s="20">
        <v>1000.7909645883351</v>
      </c>
      <c r="V114" s="20">
        <v>967.20633919681381</v>
      </c>
      <c r="W114" s="20">
        <v>1.6270956295667298</v>
      </c>
      <c r="X114" s="20">
        <v>32.327614432696137</v>
      </c>
      <c r="Y114" s="20">
        <v>-382.73141365811307</v>
      </c>
      <c r="Z114" s="20">
        <v>-123.05436327345306</v>
      </c>
    </row>
    <row r="115" spans="1:26">
      <c r="A115" s="18" t="s">
        <v>128</v>
      </c>
      <c r="B115" s="18" t="s">
        <v>174</v>
      </c>
      <c r="C115" s="13">
        <v>7.79</v>
      </c>
      <c r="D115" s="14">
        <v>175.8998708188</v>
      </c>
      <c r="E115" s="13">
        <v>64.058799999999991</v>
      </c>
      <c r="F115" s="13">
        <v>1.5342599999999997</v>
      </c>
      <c r="G115" s="13">
        <v>459.79999999999995</v>
      </c>
      <c r="H115" s="13">
        <v>51.760000000000005</v>
      </c>
      <c r="I115" s="13">
        <v>102.1512</v>
      </c>
      <c r="J115" s="13">
        <v>7.1085600000000007</v>
      </c>
      <c r="K115" s="13">
        <v>215.03081879999999</v>
      </c>
      <c r="L115" s="13">
        <v>23.52</v>
      </c>
      <c r="M115" s="13">
        <v>30.419999999999998</v>
      </c>
      <c r="N115" s="13">
        <v>103.32000000000001</v>
      </c>
      <c r="O115" s="13">
        <v>160.24</v>
      </c>
      <c r="P115" s="13">
        <f t="shared" si="2"/>
        <v>2.2006802721088436</v>
      </c>
      <c r="Q115" s="15">
        <f t="shared" si="3"/>
        <v>-3.0150030607290832</v>
      </c>
      <c r="R115" s="18" t="s">
        <v>176</v>
      </c>
      <c r="S115" s="19">
        <v>1.4089431096088954E-2</v>
      </c>
      <c r="T115" s="20">
        <v>0.96791193072025861</v>
      </c>
      <c r="U115" s="20">
        <v>1436.8223546203965</v>
      </c>
      <c r="V115" s="20">
        <v>1388.7587423213004</v>
      </c>
      <c r="W115" s="20">
        <v>5.387214695640254</v>
      </c>
      <c r="X115" s="20">
        <v>33.045091985158855</v>
      </c>
      <c r="Y115" s="20">
        <v>-280.36203566768143</v>
      </c>
      <c r="Z115" s="20">
        <v>-87.668714570858285</v>
      </c>
    </row>
    <row r="116" spans="1:26">
      <c r="A116" s="18" t="s">
        <v>129</v>
      </c>
      <c r="B116" s="18" t="s">
        <v>174</v>
      </c>
      <c r="C116" s="13">
        <v>7.665</v>
      </c>
      <c r="D116" s="14">
        <v>244.95102688400004</v>
      </c>
      <c r="E116" s="13">
        <v>91.512400000000014</v>
      </c>
      <c r="F116" s="13">
        <v>0.63172000000000006</v>
      </c>
      <c r="G116" s="13">
        <v>199.8</v>
      </c>
      <c r="H116" s="13">
        <v>61.4</v>
      </c>
      <c r="I116" s="13">
        <v>145.84280000000001</v>
      </c>
      <c r="J116" s="13">
        <v>5.8477200000000007</v>
      </c>
      <c r="K116" s="13">
        <v>307.18688399999996</v>
      </c>
      <c r="L116" s="13">
        <v>32.92</v>
      </c>
      <c r="M116" s="13">
        <v>24.220000000000002</v>
      </c>
      <c r="N116" s="13">
        <v>149.6</v>
      </c>
      <c r="O116" s="13">
        <v>333.2</v>
      </c>
      <c r="P116" s="13">
        <f t="shared" si="2"/>
        <v>1.8651275820170108</v>
      </c>
      <c r="Q116" s="15">
        <f t="shared" si="3"/>
        <v>-2.7289355003068736</v>
      </c>
      <c r="R116" s="18" t="s">
        <v>176</v>
      </c>
      <c r="S116" s="19">
        <v>4.0608596064024491E-3</v>
      </c>
      <c r="T116" s="20">
        <v>0.96849073111596873</v>
      </c>
      <c r="U116" s="20">
        <v>986.53055467603144</v>
      </c>
      <c r="V116" s="20">
        <v>954.10000000000014</v>
      </c>
      <c r="W116" s="20">
        <v>1.9734071492186329</v>
      </c>
      <c r="X116" s="20">
        <v>18.035099928384902</v>
      </c>
      <c r="Y116" s="20">
        <v>-402.65597216181044</v>
      </c>
      <c r="Z116" s="20">
        <v>-147.95353093812378</v>
      </c>
    </row>
    <row r="117" spans="1:26">
      <c r="A117" s="18" t="s">
        <v>130</v>
      </c>
      <c r="B117" s="18" t="s">
        <v>174</v>
      </c>
      <c r="C117" s="18"/>
      <c r="D117" s="9">
        <v>323.5</v>
      </c>
      <c r="E117" s="3">
        <v>121.84</v>
      </c>
      <c r="F117" s="3">
        <v>2.7690000000000001</v>
      </c>
      <c r="G117" s="3">
        <v>2610</v>
      </c>
      <c r="H117" s="13">
        <v>380</v>
      </c>
      <c r="I117" s="3">
        <v>194.16</v>
      </c>
      <c r="J117" s="3">
        <v>1.9</v>
      </c>
      <c r="K117" s="13">
        <v>940</v>
      </c>
      <c r="L117" s="1">
        <v>66.7</v>
      </c>
      <c r="M117" s="13"/>
      <c r="N117" s="1">
        <v>390</v>
      </c>
      <c r="O117" s="1">
        <v>354.8</v>
      </c>
      <c r="P117" s="13">
        <f t="shared" si="2"/>
        <v>5.6971514242878563</v>
      </c>
      <c r="Q117" s="15">
        <f t="shared" si="3"/>
        <v>5.6708401444763835E-2</v>
      </c>
      <c r="R117" s="18" t="s">
        <v>176</v>
      </c>
      <c r="S117" s="19">
        <v>1.3369228902291653E-2</v>
      </c>
      <c r="T117" s="20">
        <v>0.96856917647480345</v>
      </c>
      <c r="U117" s="20">
        <v>1233.4078039953379</v>
      </c>
      <c r="V117" s="20">
        <v>1192.9581883241017</v>
      </c>
      <c r="W117" s="20">
        <v>4.1653020031990247</v>
      </c>
      <c r="X117" s="20"/>
      <c r="Y117" s="20">
        <v>-536.48368856024399</v>
      </c>
      <c r="Z117" s="20">
        <v>-80.00359281437126</v>
      </c>
    </row>
    <row r="118" spans="1:26">
      <c r="A118" s="18" t="s">
        <v>131</v>
      </c>
      <c r="B118" s="18" t="s">
        <v>174</v>
      </c>
      <c r="C118" s="13">
        <v>7.5979999999999999</v>
      </c>
      <c r="D118" s="14">
        <v>260.04353829415999</v>
      </c>
      <c r="E118" s="13">
        <v>96.927599999999998</v>
      </c>
      <c r="F118" s="13">
        <v>0.6999200000000001</v>
      </c>
      <c r="G118" s="13">
        <v>427.28000000000003</v>
      </c>
      <c r="H118" s="13">
        <v>122.46000000000001</v>
      </c>
      <c r="I118" s="13">
        <v>154.39520000000002</v>
      </c>
      <c r="J118" s="13">
        <v>6.7036800000000003</v>
      </c>
      <c r="K118" s="13">
        <v>227.31829416000002</v>
      </c>
      <c r="L118" s="13">
        <v>34.18</v>
      </c>
      <c r="M118" s="13">
        <v>25.68</v>
      </c>
      <c r="N118" s="13">
        <v>145.6</v>
      </c>
      <c r="O118" s="13">
        <v>326.3</v>
      </c>
      <c r="P118" s="13">
        <f t="shared" si="2"/>
        <v>3.5827969572849621</v>
      </c>
      <c r="Q118" s="15">
        <f t="shared" si="3"/>
        <v>-2.6128362993934076</v>
      </c>
      <c r="R118" s="18" t="s">
        <v>176</v>
      </c>
      <c r="S118" s="19">
        <v>4.2478995442195491E-3</v>
      </c>
      <c r="T118" s="20">
        <v>0.96897859181024326</v>
      </c>
      <c r="U118" s="20">
        <v>1066.4666044512414</v>
      </c>
      <c r="V118" s="20">
        <v>1031.9278391450916</v>
      </c>
      <c r="W118" s="20">
        <v>2.1159621475343395</v>
      </c>
      <c r="X118" s="20">
        <v>36.375984276144386</v>
      </c>
      <c r="Y118" s="20">
        <v>-428.39091779034322</v>
      </c>
      <c r="Z118" s="20">
        <v>-145.86306586826348</v>
      </c>
    </row>
    <row r="119" spans="1:26">
      <c r="A119" s="18" t="s">
        <v>132</v>
      </c>
      <c r="B119" s="18" t="s">
        <v>174</v>
      </c>
      <c r="C119" s="13">
        <v>7.798</v>
      </c>
      <c r="D119" s="14">
        <v>291.55714163760007</v>
      </c>
      <c r="E119" s="13">
        <v>108.852</v>
      </c>
      <c r="F119" s="13">
        <v>0.80364000000000013</v>
      </c>
      <c r="G119" s="13">
        <v>158.76</v>
      </c>
      <c r="H119" s="13">
        <v>36.44</v>
      </c>
      <c r="I119" s="13">
        <v>173.30760000000001</v>
      </c>
      <c r="J119" s="13">
        <v>7.3893599999999999</v>
      </c>
      <c r="K119" s="13">
        <v>430.06163759999998</v>
      </c>
      <c r="L119" s="13">
        <v>37.58</v>
      </c>
      <c r="M119" s="13">
        <v>15.42</v>
      </c>
      <c r="N119" s="13">
        <v>177.2</v>
      </c>
      <c r="O119" s="13">
        <v>340.18</v>
      </c>
      <c r="P119" s="13">
        <f t="shared" si="2"/>
        <v>0.96966471527408193</v>
      </c>
      <c r="Q119" s="15">
        <f t="shared" si="3"/>
        <v>-2.8410109760890014</v>
      </c>
      <c r="R119" s="18" t="s">
        <v>176</v>
      </c>
      <c r="S119" s="19">
        <v>4.3430859656615967E-3</v>
      </c>
      <c r="T119" s="20">
        <v>0.96943639893561462</v>
      </c>
      <c r="U119" s="20">
        <v>1148.2577123983394</v>
      </c>
      <c r="V119" s="20">
        <v>1111.5949867972711</v>
      </c>
      <c r="W119" s="20">
        <v>2.6421185877440196</v>
      </c>
      <c r="X119" s="20">
        <v>22.50888199916777</v>
      </c>
      <c r="Y119" s="20">
        <v>-483.10193997390195</v>
      </c>
      <c r="Z119" s="20">
        <v>-179.74126347305392</v>
      </c>
    </row>
    <row r="120" spans="1:26">
      <c r="A120" s="18" t="s">
        <v>133</v>
      </c>
      <c r="B120" s="18" t="s">
        <v>174</v>
      </c>
      <c r="C120" s="13">
        <v>7.3230000000000004</v>
      </c>
      <c r="D120" s="14">
        <v>321.72362445791993</v>
      </c>
      <c r="E120" s="13">
        <v>120.4256</v>
      </c>
      <c r="F120" s="13">
        <v>1.02006</v>
      </c>
      <c r="G120" s="13">
        <v>284.3</v>
      </c>
      <c r="H120" s="13">
        <v>60.16</v>
      </c>
      <c r="I120" s="13">
        <v>191.24919999999997</v>
      </c>
      <c r="J120" s="13">
        <v>7.7172000000000001</v>
      </c>
      <c r="K120" s="13">
        <v>270.32445792000004</v>
      </c>
      <c r="L120" s="13">
        <v>40.659999999999997</v>
      </c>
      <c r="M120" s="13">
        <v>17.12</v>
      </c>
      <c r="N120" s="13">
        <v>214.8</v>
      </c>
      <c r="O120" s="13">
        <v>413.65999999999997</v>
      </c>
      <c r="P120" s="13">
        <f t="shared" si="2"/>
        <v>1.4795868175110674</v>
      </c>
      <c r="Q120" s="15">
        <f t="shared" si="3"/>
        <v>-2.5035435774247534</v>
      </c>
      <c r="R120" s="18" t="s">
        <v>176</v>
      </c>
      <c r="S120" s="19">
        <v>4.9828772954428144E-3</v>
      </c>
      <c r="T120" s="20">
        <v>0.97189580741866599</v>
      </c>
      <c r="U120" s="20">
        <v>1042.0453965348511</v>
      </c>
      <c r="V120" s="20">
        <v>1011.3331301278727</v>
      </c>
      <c r="W120" s="20">
        <v>2.8658840576699904</v>
      </c>
      <c r="X120" s="20">
        <v>36.305323194537003</v>
      </c>
      <c r="Y120" s="20">
        <v>-546.37021313614753</v>
      </c>
      <c r="Z120" s="20">
        <v>-192.90457285429142</v>
      </c>
    </row>
    <row r="121" spans="1:26">
      <c r="A121" s="18" t="s">
        <v>134</v>
      </c>
      <c r="B121" s="18" t="s">
        <v>174</v>
      </c>
      <c r="C121" s="13">
        <v>7.8380000000000001</v>
      </c>
      <c r="D121" s="14">
        <v>291.72292950719998</v>
      </c>
      <c r="E121" s="13">
        <v>108.9028</v>
      </c>
      <c r="F121" s="13">
        <v>0.85912000000000011</v>
      </c>
      <c r="G121" s="13">
        <v>166.02</v>
      </c>
      <c r="H121" s="13">
        <v>46</v>
      </c>
      <c r="I121" s="13">
        <v>172.8296</v>
      </c>
      <c r="J121" s="13">
        <v>8.0328599999999994</v>
      </c>
      <c r="K121" s="13">
        <v>245.74950719999998</v>
      </c>
      <c r="L121" s="13">
        <v>42.9</v>
      </c>
      <c r="M121" s="13">
        <v>22.259999999999998</v>
      </c>
      <c r="N121" s="13">
        <v>170.79999999999998</v>
      </c>
      <c r="O121" s="13">
        <v>394.09999999999997</v>
      </c>
      <c r="P121" s="13">
        <f t="shared" si="2"/>
        <v>1.0722610722610724</v>
      </c>
      <c r="Q121" s="15">
        <f t="shared" si="3"/>
        <v>-2.7602721329313056</v>
      </c>
      <c r="R121" s="18" t="s">
        <v>176</v>
      </c>
      <c r="S121" s="19">
        <v>4.6407489712086587E-3</v>
      </c>
      <c r="T121" s="20">
        <v>0.97257127452604231</v>
      </c>
      <c r="U121" s="20">
        <v>988.42160513555211</v>
      </c>
      <c r="V121" s="20">
        <v>959.95650188100592</v>
      </c>
      <c r="W121" s="20">
        <v>2.1887298572132168</v>
      </c>
      <c r="X121" s="20">
        <v>16.305437550415508</v>
      </c>
      <c r="Y121" s="20">
        <v>-497.03808612440253</v>
      </c>
      <c r="Z121" s="20">
        <v>-178.86139321357288</v>
      </c>
    </row>
    <row r="122" spans="1:26">
      <c r="A122" s="18" t="s">
        <v>135</v>
      </c>
      <c r="B122" s="18" t="s">
        <v>174</v>
      </c>
      <c r="C122" s="13">
        <v>6.7549999999999999</v>
      </c>
      <c r="D122" s="14">
        <v>306.19948688399995</v>
      </c>
      <c r="E122" s="13">
        <v>115.18839999999999</v>
      </c>
      <c r="F122" s="13">
        <v>3.3438799999999995</v>
      </c>
      <c r="G122" s="13">
        <v>948.06</v>
      </c>
      <c r="H122" s="13">
        <v>106.62</v>
      </c>
      <c r="I122" s="13">
        <v>182.79640000000001</v>
      </c>
      <c r="J122" s="13">
        <v>2.5408200000000001</v>
      </c>
      <c r="K122" s="13">
        <v>307.18688399999996</v>
      </c>
      <c r="L122" s="13">
        <v>61.06</v>
      </c>
      <c r="M122" s="13">
        <v>63.120000000000005</v>
      </c>
      <c r="N122" s="13">
        <v>323.20000000000005</v>
      </c>
      <c r="O122" s="13">
        <v>503.2</v>
      </c>
      <c r="P122" s="13">
        <f t="shared" si="2"/>
        <v>1.7461513265640354</v>
      </c>
      <c r="Q122" s="15">
        <f t="shared" si="3"/>
        <v>-0.54979279298902606</v>
      </c>
      <c r="R122" s="18" t="s">
        <v>176</v>
      </c>
      <c r="S122" s="19">
        <v>1.7077143650313771E-2</v>
      </c>
      <c r="T122" s="20">
        <v>0.97261648098292841</v>
      </c>
      <c r="U122" s="20">
        <v>818.76175046696903</v>
      </c>
      <c r="V122" s="20">
        <v>795.21956521739139</v>
      </c>
      <c r="W122" s="20">
        <v>5.3924574850566431</v>
      </c>
      <c r="X122" s="20">
        <v>32.837194182370986</v>
      </c>
      <c r="Y122" s="20">
        <v>-525.93433666811666</v>
      </c>
      <c r="Z122" s="20">
        <v>-150.62983433133735</v>
      </c>
    </row>
    <row r="123" spans="1:26">
      <c r="A123" s="18" t="s">
        <v>136</v>
      </c>
      <c r="B123" s="18" t="s">
        <v>174</v>
      </c>
      <c r="C123" s="13">
        <v>7.2140000000000004</v>
      </c>
      <c r="D123" s="14">
        <v>205.10303678544</v>
      </c>
      <c r="E123" s="13">
        <v>75.509199999999993</v>
      </c>
      <c r="F123" s="13">
        <v>0.64154</v>
      </c>
      <c r="G123" s="13">
        <v>529.29999999999995</v>
      </c>
      <c r="H123" s="13">
        <v>94.740000000000009</v>
      </c>
      <c r="I123" s="13">
        <v>119.5204</v>
      </c>
      <c r="J123" s="13">
        <v>8.1802799999999998</v>
      </c>
      <c r="K123" s="13">
        <v>356.33678544000003</v>
      </c>
      <c r="L123" s="13">
        <v>12.98</v>
      </c>
      <c r="M123" s="13">
        <v>23.1</v>
      </c>
      <c r="N123" s="13">
        <v>114.48</v>
      </c>
      <c r="O123" s="13">
        <v>118.10000000000001</v>
      </c>
      <c r="P123" s="13">
        <f t="shared" si="2"/>
        <v>7.2989214175654862</v>
      </c>
      <c r="Q123" s="15">
        <f t="shared" si="3"/>
        <v>-3.0423427272589021</v>
      </c>
      <c r="R123" s="18" t="s">
        <v>176</v>
      </c>
      <c r="S123" s="19">
        <v>4.9980105036198843E-3</v>
      </c>
      <c r="T123" s="20">
        <v>0.97512063794676207</v>
      </c>
      <c r="U123" s="20">
        <v>2280.9863172062592</v>
      </c>
      <c r="V123" s="20">
        <v>2221.1041048485072</v>
      </c>
      <c r="W123" s="20">
        <v>3.3881146509925228</v>
      </c>
      <c r="X123" s="20">
        <v>50.094162703075312</v>
      </c>
      <c r="Y123" s="20">
        <v>-352.31380600261019</v>
      </c>
      <c r="Z123" s="20">
        <v>-103.0086167664671</v>
      </c>
    </row>
    <row r="124" spans="1:26">
      <c r="A124" s="18" t="s">
        <v>137</v>
      </c>
      <c r="B124" s="18" t="s">
        <v>174</v>
      </c>
      <c r="C124" s="13">
        <v>7.7910000000000004</v>
      </c>
      <c r="D124" s="14">
        <v>229.04737344200001</v>
      </c>
      <c r="E124" s="13">
        <v>84.873999999999995</v>
      </c>
      <c r="F124" s="13">
        <v>1.133</v>
      </c>
      <c r="G124" s="13">
        <v>254.8</v>
      </c>
      <c r="H124" s="13">
        <v>33.020000000000003</v>
      </c>
      <c r="I124" s="13">
        <v>134.24480000000003</v>
      </c>
      <c r="J124" s="13">
        <v>8.0534399999999984</v>
      </c>
      <c r="K124" s="13">
        <v>153.59344199999998</v>
      </c>
      <c r="L124" s="13">
        <v>23.02</v>
      </c>
      <c r="M124" s="13">
        <v>17.579999999999998</v>
      </c>
      <c r="N124" s="13">
        <v>96.34</v>
      </c>
      <c r="O124" s="13">
        <v>158.82</v>
      </c>
      <c r="P124" s="13">
        <f t="shared" si="2"/>
        <v>1.4344048653344919</v>
      </c>
      <c r="Q124" s="15">
        <f t="shared" si="3"/>
        <v>-2.824732641134124</v>
      </c>
      <c r="R124" s="18" t="s">
        <v>176</v>
      </c>
      <c r="S124" s="19">
        <v>7.8528722641364786E-3</v>
      </c>
      <c r="T124" s="20">
        <v>0.97583797594427069</v>
      </c>
      <c r="U124" s="20">
        <v>1905.1221233323552</v>
      </c>
      <c r="V124" s="20">
        <v>1856.4720794117488</v>
      </c>
      <c r="W124" s="20">
        <v>4.6796345551371665</v>
      </c>
      <c r="X124" s="20">
        <v>31.686754628247389</v>
      </c>
      <c r="Y124" s="20">
        <v>-398.43117877337954</v>
      </c>
      <c r="Z124" s="20">
        <v>-132.65030738522955</v>
      </c>
    </row>
    <row r="125" spans="1:26">
      <c r="A125" s="18" t="s">
        <v>138</v>
      </c>
      <c r="B125" s="18" t="s">
        <v>174</v>
      </c>
      <c r="C125" s="13">
        <v>7.66</v>
      </c>
      <c r="D125" s="14">
        <v>298.87242799848002</v>
      </c>
      <c r="E125" s="13">
        <v>112.42400000000001</v>
      </c>
      <c r="F125" s="13">
        <v>0.80120000000000002</v>
      </c>
      <c r="G125" s="13">
        <v>142.62</v>
      </c>
      <c r="H125" s="13">
        <v>32.94</v>
      </c>
      <c r="I125" s="13">
        <v>177.6396</v>
      </c>
      <c r="J125" s="13">
        <v>6.8532000000000011</v>
      </c>
      <c r="K125" s="13">
        <v>374.76799847999996</v>
      </c>
      <c r="L125" s="13">
        <v>38.26</v>
      </c>
      <c r="M125" s="13">
        <v>18.2</v>
      </c>
      <c r="N125" s="13">
        <v>178.8</v>
      </c>
      <c r="O125" s="13">
        <v>359.96000000000004</v>
      </c>
      <c r="P125" s="13">
        <f t="shared" si="2"/>
        <v>0.86095138525875592</v>
      </c>
      <c r="Q125" s="15">
        <f t="shared" si="3"/>
        <v>-2.3277255549828637</v>
      </c>
      <c r="R125" s="18" t="s">
        <v>176</v>
      </c>
      <c r="S125" s="19">
        <v>4.1923274923167169E-3</v>
      </c>
      <c r="T125" s="20">
        <v>0.97683174247183624</v>
      </c>
      <c r="U125" s="20">
        <v>1112.2850070631575</v>
      </c>
      <c r="V125" s="20">
        <v>1084.984998333148</v>
      </c>
      <c r="W125" s="20">
        <v>2.6257079660054514</v>
      </c>
      <c r="X125" s="20">
        <v>17.131928453800803</v>
      </c>
      <c r="Y125" s="20">
        <v>-532.19946063505938</v>
      </c>
      <c r="Z125" s="20">
        <v>-185.23749101796409</v>
      </c>
    </row>
    <row r="126" spans="1:26">
      <c r="A126" s="18" t="s">
        <v>139</v>
      </c>
      <c r="B126" s="18" t="s">
        <v>174</v>
      </c>
      <c r="C126" s="13">
        <v>7.3310000000000004</v>
      </c>
      <c r="D126" s="14">
        <v>262.31550950719998</v>
      </c>
      <c r="E126" s="13">
        <v>97.76639999999999</v>
      </c>
      <c r="F126" s="13">
        <v>1.0082800000000001</v>
      </c>
      <c r="G126" s="13">
        <v>291.15999999999997</v>
      </c>
      <c r="H126" s="13">
        <v>59.260000000000005</v>
      </c>
      <c r="I126" s="13">
        <v>154.14919999999998</v>
      </c>
      <c r="J126" s="13">
        <v>8.1410999999999998</v>
      </c>
      <c r="K126" s="13">
        <v>245.74950719999998</v>
      </c>
      <c r="L126" s="13">
        <v>40.26</v>
      </c>
      <c r="M126" s="13">
        <v>16.599999999999998</v>
      </c>
      <c r="N126" s="13">
        <v>167.6</v>
      </c>
      <c r="O126" s="13">
        <v>418.94</v>
      </c>
      <c r="P126" s="13">
        <f t="shared" si="2"/>
        <v>1.4719324391455542</v>
      </c>
      <c r="Q126" s="15">
        <f t="shared" si="3"/>
        <v>-2.4943825073128458</v>
      </c>
      <c r="R126" s="18" t="s">
        <v>176</v>
      </c>
      <c r="S126" s="19">
        <v>6.066871868061284E-3</v>
      </c>
      <c r="T126" s="20">
        <v>0.9789237507783255</v>
      </c>
      <c r="U126" s="20">
        <v>829.31588979722665</v>
      </c>
      <c r="V126" s="20">
        <v>810.69358899583005</v>
      </c>
      <c r="W126" s="20">
        <v>2.9796115428441361</v>
      </c>
      <c r="X126" s="20">
        <v>38.346067337366833</v>
      </c>
      <c r="Y126" s="20">
        <v>-470.91131796433291</v>
      </c>
      <c r="Z126" s="20">
        <v>-152.38910379241517</v>
      </c>
    </row>
    <row r="127" spans="1:26">
      <c r="A127" s="18" t="s">
        <v>140</v>
      </c>
      <c r="B127" s="18" t="s">
        <v>174</v>
      </c>
      <c r="C127" s="13">
        <v>8.6669999999999998</v>
      </c>
      <c r="D127" s="14">
        <v>198.87723999999997</v>
      </c>
      <c r="E127" s="13">
        <v>75.376000000000005</v>
      </c>
      <c r="F127" s="13">
        <v>0.44329999999999997</v>
      </c>
      <c r="G127" s="13">
        <v>2.5</v>
      </c>
      <c r="H127" s="13">
        <v>7.02</v>
      </c>
      <c r="I127" s="13">
        <v>118.84519999999999</v>
      </c>
      <c r="J127" s="13">
        <v>3.92916</v>
      </c>
      <c r="K127" s="13"/>
      <c r="L127" s="13">
        <v>24.4</v>
      </c>
      <c r="M127" s="13">
        <v>2.08</v>
      </c>
      <c r="N127" s="13">
        <v>65.540000000000006</v>
      </c>
      <c r="O127" s="13">
        <v>175.51999999999998</v>
      </c>
      <c r="P127" s="13">
        <f t="shared" si="2"/>
        <v>0.28770491803278686</v>
      </c>
      <c r="Q127" s="15">
        <f t="shared" si="3"/>
        <v>-2.0883697933941057</v>
      </c>
      <c r="R127" s="18" t="s">
        <v>176</v>
      </c>
      <c r="S127" s="19">
        <v>3.4596959896092024E-3</v>
      </c>
      <c r="T127" s="20">
        <v>0.97893072157145899</v>
      </c>
      <c r="U127" s="20">
        <v>1526.1090768129006</v>
      </c>
      <c r="V127" s="20">
        <v>1491.850897705204</v>
      </c>
      <c r="W127" s="20">
        <v>0.21596952893424776</v>
      </c>
      <c r="X127" s="20">
        <v>2.6276885074105492</v>
      </c>
      <c r="Y127" s="20">
        <v>-363.08426272292348</v>
      </c>
      <c r="Z127" s="20">
        <v>-128.56491217564871</v>
      </c>
    </row>
    <row r="128" spans="1:26">
      <c r="A128" s="18" t="s">
        <v>141</v>
      </c>
      <c r="B128" s="18" t="s">
        <v>174</v>
      </c>
      <c r="C128" s="13">
        <v>7.383</v>
      </c>
      <c r="D128" s="14">
        <v>340.45927193327998</v>
      </c>
      <c r="E128" s="13">
        <v>126.93879999999999</v>
      </c>
      <c r="F128" s="13">
        <v>1.2881999999999998</v>
      </c>
      <c r="G128" s="13">
        <v>302.44</v>
      </c>
      <c r="H128" s="13">
        <v>45.019999999999996</v>
      </c>
      <c r="I128" s="13">
        <v>199.45599999999999</v>
      </c>
      <c r="J128" s="13">
        <v>11.58</v>
      </c>
      <c r="K128" s="13">
        <v>282.61193328000002</v>
      </c>
      <c r="L128" s="13">
        <v>23.34</v>
      </c>
      <c r="M128" s="13">
        <v>19.36</v>
      </c>
      <c r="N128" s="13">
        <v>147.19999999999999</v>
      </c>
      <c r="O128" s="13">
        <v>370.58</v>
      </c>
      <c r="P128" s="13">
        <f t="shared" si="2"/>
        <v>1.9288774635818335</v>
      </c>
      <c r="Q128" s="15">
        <f t="shared" si="3"/>
        <v>-2.5655471738329942</v>
      </c>
      <c r="R128" s="18" t="s">
        <v>176</v>
      </c>
      <c r="S128" s="19">
        <v>5.9698332441152158E-3</v>
      </c>
      <c r="T128" s="20">
        <v>0.98230826979819885</v>
      </c>
      <c r="U128" s="20">
        <v>1213.0973891344497</v>
      </c>
      <c r="V128" s="20">
        <v>1189.9572374210109</v>
      </c>
      <c r="W128" s="20">
        <v>4.0740215619967541</v>
      </c>
      <c r="X128" s="20">
        <v>34.153175068946133</v>
      </c>
      <c r="Y128" s="20">
        <v>-628.34345367551157</v>
      </c>
      <c r="Z128" s="20">
        <v>-200.88598802395211</v>
      </c>
    </row>
    <row r="129" spans="1:26">
      <c r="A129" s="18" t="s">
        <v>142</v>
      </c>
      <c r="B129" s="18" t="s">
        <v>174</v>
      </c>
      <c r="C129" s="13">
        <v>8.6470000000000002</v>
      </c>
      <c r="D129" s="14">
        <v>190.76509435936001</v>
      </c>
      <c r="E129" s="13">
        <v>71.015200000000007</v>
      </c>
      <c r="F129" s="13">
        <v>0.59360000000000002</v>
      </c>
      <c r="G129" s="13">
        <v>8.08</v>
      </c>
      <c r="H129" s="13">
        <v>4.92</v>
      </c>
      <c r="I129" s="13">
        <v>111.52159999999999</v>
      </c>
      <c r="J129" s="13">
        <v>6.9607800000000006</v>
      </c>
      <c r="K129" s="13">
        <v>319.47435935999999</v>
      </c>
      <c r="L129" s="13">
        <v>31.68</v>
      </c>
      <c r="M129" s="13">
        <v>9.8000000000000007</v>
      </c>
      <c r="N129" s="13">
        <v>73.760000000000005</v>
      </c>
      <c r="O129" s="13">
        <v>221.78</v>
      </c>
      <c r="P129" s="13">
        <f t="shared" ref="P129:P157" si="4">H129/L129</f>
        <v>0.1553030303030303</v>
      </c>
      <c r="Q129" s="15">
        <f t="shared" ref="Q129:Q157" si="5">((E129/23+F129/39+G129/1000/40*2+H129/1000/24*2)-(I129/35.5+J129/96*2+K129/1000/61))/((E129/23+F129/39+G129/1000/40*2+H129/1000/24*2)+(I129/35.5+J129/96*2+K129/1000/61))*100</f>
        <v>-2.9404940795775367</v>
      </c>
      <c r="R129" s="18" t="s">
        <v>176</v>
      </c>
      <c r="S129" s="19">
        <v>4.9171773393710773E-3</v>
      </c>
      <c r="T129" s="20">
        <v>0.98286266867857319</v>
      </c>
      <c r="U129" s="20">
        <v>1133.3580985540634</v>
      </c>
      <c r="V129" s="20">
        <v>1112.3664422635832</v>
      </c>
      <c r="W129" s="20">
        <v>0.9959461164550264</v>
      </c>
      <c r="X129" s="20">
        <v>1.8025299645283532</v>
      </c>
      <c r="Y129" s="20">
        <v>-353.06731622444636</v>
      </c>
      <c r="Z129" s="20">
        <v>-120.35622355289422</v>
      </c>
    </row>
    <row r="130" spans="1:26">
      <c r="A130" s="18" t="s">
        <v>143</v>
      </c>
      <c r="B130" s="18" t="s">
        <v>174</v>
      </c>
      <c r="C130" s="13">
        <v>8.4290000000000003</v>
      </c>
      <c r="D130" s="14">
        <v>266.57017999999994</v>
      </c>
      <c r="E130" s="13">
        <v>101.19</v>
      </c>
      <c r="F130" s="13">
        <v>0.78034000000000003</v>
      </c>
      <c r="G130" s="13">
        <v>14.48</v>
      </c>
      <c r="H130" s="13">
        <v>2.48</v>
      </c>
      <c r="I130" s="13">
        <v>158.83799999999999</v>
      </c>
      <c r="J130" s="13">
        <v>5.1063000000000009</v>
      </c>
      <c r="K130" s="13">
        <v>0</v>
      </c>
      <c r="L130" s="13">
        <v>47.06</v>
      </c>
      <c r="M130" s="13">
        <v>7.34</v>
      </c>
      <c r="N130" s="13">
        <v>319.20000000000005</v>
      </c>
      <c r="O130" s="13">
        <v>256.96000000000004</v>
      </c>
      <c r="P130" s="13">
        <f t="shared" si="4"/>
        <v>5.2698682532936671E-2</v>
      </c>
      <c r="Q130" s="15">
        <f t="shared" si="5"/>
        <v>-1.7796136456582925</v>
      </c>
      <c r="R130" s="18" t="s">
        <v>176</v>
      </c>
      <c r="S130" s="19">
        <v>4.5364859183441237E-3</v>
      </c>
      <c r="T130" s="20">
        <v>0.98329471044328998</v>
      </c>
      <c r="U130" s="20">
        <v>1393.2191209972475</v>
      </c>
      <c r="V130" s="20">
        <v>1368.0154921760786</v>
      </c>
      <c r="W130" s="20">
        <v>3.5408413271539851</v>
      </c>
      <c r="X130" s="20">
        <v>4.3129031902775967</v>
      </c>
      <c r="Y130" s="20">
        <v>-504.80069595476368</v>
      </c>
      <c r="Z130" s="20">
        <v>-171.27268463073852</v>
      </c>
    </row>
    <row r="131" spans="1:26">
      <c r="A131" s="18" t="s">
        <v>144</v>
      </c>
      <c r="B131" s="18" t="s">
        <v>174</v>
      </c>
      <c r="C131" s="13">
        <v>8.1180000000000003</v>
      </c>
      <c r="D131" s="14">
        <v>295.62034</v>
      </c>
      <c r="E131" s="13">
        <v>111.508</v>
      </c>
      <c r="F131" s="13">
        <v>0.97898000000000007</v>
      </c>
      <c r="G131" s="13">
        <v>24.72</v>
      </c>
      <c r="H131" s="13">
        <v>3.9800000000000004</v>
      </c>
      <c r="I131" s="13">
        <v>174.91839999999999</v>
      </c>
      <c r="J131" s="13">
        <v>7.4856599999999993</v>
      </c>
      <c r="K131" s="13">
        <v>0</v>
      </c>
      <c r="L131" s="13">
        <v>52.12</v>
      </c>
      <c r="M131" s="13">
        <v>13.46</v>
      </c>
      <c r="N131" s="13">
        <v>346.4</v>
      </c>
      <c r="O131" s="13">
        <v>280.04000000000002</v>
      </c>
      <c r="P131" s="13">
        <f t="shared" si="4"/>
        <v>7.6362240982348437E-2</v>
      </c>
      <c r="Q131" s="15">
        <f t="shared" si="5"/>
        <v>-2.0926385703729937</v>
      </c>
      <c r="R131" s="18" t="s">
        <v>176</v>
      </c>
      <c r="S131" s="19">
        <v>5.1646522764121012E-3</v>
      </c>
      <c r="T131" s="20">
        <v>0.98394550780846091</v>
      </c>
      <c r="U131" s="20">
        <v>1407.8162277442129</v>
      </c>
      <c r="V131" s="20">
        <v>1383.2634468367874</v>
      </c>
      <c r="W131" s="20">
        <v>3.7666474996871671</v>
      </c>
      <c r="X131" s="20">
        <v>4.0151392748479244</v>
      </c>
      <c r="Y131" s="20">
        <v>-559.11363201391987</v>
      </c>
      <c r="Z131" s="20">
        <v>-188.17411576846308</v>
      </c>
    </row>
    <row r="132" spans="1:26">
      <c r="A132" s="18" t="s">
        <v>145</v>
      </c>
      <c r="B132" s="18" t="s">
        <v>174</v>
      </c>
      <c r="C132" s="13">
        <v>6.641</v>
      </c>
      <c r="D132" s="14">
        <v>268.49061153903995</v>
      </c>
      <c r="E132" s="13">
        <v>101.7208</v>
      </c>
      <c r="F132" s="13">
        <v>1.3453999999999999</v>
      </c>
      <c r="G132" s="13">
        <v>903.43999999999994</v>
      </c>
      <c r="H132" s="13">
        <v>181.88</v>
      </c>
      <c r="I132" s="13">
        <v>159.46199999999999</v>
      </c>
      <c r="J132" s="13">
        <v>3.7595999999999998</v>
      </c>
      <c r="K132" s="13">
        <v>479.21153904000005</v>
      </c>
      <c r="L132" s="13">
        <v>48.66</v>
      </c>
      <c r="M132" s="13">
        <v>45.599999999999994</v>
      </c>
      <c r="N132" s="13">
        <v>222.40000000000003</v>
      </c>
      <c r="O132" s="13">
        <v>310.36</v>
      </c>
      <c r="P132" s="13">
        <f t="shared" si="4"/>
        <v>3.7377722975750105</v>
      </c>
      <c r="Q132" s="15">
        <f t="shared" si="5"/>
        <v>-0.66624614299784402</v>
      </c>
      <c r="R132" s="18" t="s">
        <v>176</v>
      </c>
      <c r="S132" s="19">
        <v>7.7806333433952414E-3</v>
      </c>
      <c r="T132" s="20">
        <v>0.9845846877516955</v>
      </c>
      <c r="U132" s="20">
        <v>1158.0358475375338</v>
      </c>
      <c r="V132" s="20">
        <v>1138.5784698835014</v>
      </c>
      <c r="W132" s="20">
        <v>3.0123397597688681</v>
      </c>
      <c r="X132" s="20">
        <v>43.314337918252392</v>
      </c>
      <c r="Y132" s="20">
        <v>-512.58077424967462</v>
      </c>
      <c r="Z132" s="20">
        <v>-127.58909181636726</v>
      </c>
    </row>
    <row r="133" spans="1:26">
      <c r="A133" s="18" t="s">
        <v>146</v>
      </c>
      <c r="B133" s="18" t="s">
        <v>174</v>
      </c>
      <c r="C133" s="13">
        <v>8.5350000000000001</v>
      </c>
      <c r="D133" s="14">
        <v>314.71578</v>
      </c>
      <c r="E133" s="13">
        <v>118.85640000000001</v>
      </c>
      <c r="F133" s="13">
        <v>1.0986199999999999</v>
      </c>
      <c r="G133" s="13">
        <v>7.18</v>
      </c>
      <c r="H133" s="13">
        <v>0.98</v>
      </c>
      <c r="I133" s="13">
        <v>185.62439999999998</v>
      </c>
      <c r="J133" s="13">
        <v>8.3551199999999994</v>
      </c>
      <c r="K133" s="13">
        <v>0</v>
      </c>
      <c r="L133" s="13">
        <v>61.379999999999995</v>
      </c>
      <c r="M133" s="13">
        <v>4.6000000000000005</v>
      </c>
      <c r="N133" s="13">
        <v>356.4</v>
      </c>
      <c r="O133" s="13">
        <v>339.72</v>
      </c>
      <c r="P133" s="13">
        <f t="shared" si="4"/>
        <v>1.596611274030629E-2</v>
      </c>
      <c r="Q133" s="15">
        <f t="shared" si="5"/>
        <v>-1.9495937141144011</v>
      </c>
      <c r="R133" s="18" t="s">
        <v>176</v>
      </c>
      <c r="S133" s="19">
        <v>5.4374868886320517E-3</v>
      </c>
      <c r="T133" s="20">
        <v>0.98829824939618627</v>
      </c>
      <c r="U133" s="20">
        <v>1231.5285582401966</v>
      </c>
      <c r="V133" s="20">
        <v>1215.4032681645756</v>
      </c>
      <c r="W133" s="20">
        <v>4.4431190810572447</v>
      </c>
      <c r="X133" s="20">
        <v>3.4124305430497484</v>
      </c>
      <c r="Y133" s="20">
        <v>-616.10432361896619</v>
      </c>
      <c r="Z133" s="20">
        <v>-200.6421896207585</v>
      </c>
    </row>
    <row r="134" spans="1:26">
      <c r="A134" s="18" t="s">
        <v>147</v>
      </c>
      <c r="B134" s="18" t="s">
        <v>174</v>
      </c>
      <c r="C134" s="13">
        <v>8.343</v>
      </c>
      <c r="D134" s="14">
        <v>227.51794091736002</v>
      </c>
      <c r="E134" s="13">
        <v>85.637599999999992</v>
      </c>
      <c r="F134" s="13">
        <v>0.51183999999999996</v>
      </c>
      <c r="G134" s="13">
        <v>18.720000000000002</v>
      </c>
      <c r="H134" s="13">
        <v>14.6</v>
      </c>
      <c r="I134" s="13">
        <v>133.60560000000001</v>
      </c>
      <c r="J134" s="13">
        <v>7.2389400000000004</v>
      </c>
      <c r="K134" s="13">
        <v>165.88091736000001</v>
      </c>
      <c r="L134" s="13">
        <v>27.799999999999997</v>
      </c>
      <c r="M134" s="13">
        <v>18.779999999999998</v>
      </c>
      <c r="N134" s="13">
        <v>73.28</v>
      </c>
      <c r="O134" s="13">
        <v>197.39999999999998</v>
      </c>
      <c r="P134" s="13">
        <f t="shared" si="4"/>
        <v>0.52517985611510798</v>
      </c>
      <c r="Q134" s="15">
        <f t="shared" si="5"/>
        <v>-2.3305185018422465</v>
      </c>
      <c r="R134" s="18" t="s">
        <v>176</v>
      </c>
      <c r="S134" s="19">
        <v>3.515952739927752E-3</v>
      </c>
      <c r="T134" s="20">
        <v>0.98932809637502805</v>
      </c>
      <c r="U134" s="20">
        <v>1525.4853919000607</v>
      </c>
      <c r="V134" s="20">
        <v>1507.0799171842652</v>
      </c>
      <c r="W134" s="20">
        <v>0.77757550858018643</v>
      </c>
      <c r="X134" s="20">
        <v>2.179252055935017</v>
      </c>
      <c r="Y134" s="20">
        <v>-447.32673336233137</v>
      </c>
      <c r="Z134" s="20">
        <v>-143.73859880239525</v>
      </c>
    </row>
    <row r="135" spans="1:26">
      <c r="A135" s="18" t="s">
        <v>148</v>
      </c>
      <c r="B135" s="18" t="s">
        <v>174</v>
      </c>
      <c r="C135" s="13">
        <v>8.5239999999999991</v>
      </c>
      <c r="D135" s="14">
        <v>206.16862445792</v>
      </c>
      <c r="E135" s="13">
        <v>76.740399999999994</v>
      </c>
      <c r="F135" s="13">
        <v>0.58305999999999991</v>
      </c>
      <c r="G135" s="13">
        <v>13.040000000000001</v>
      </c>
      <c r="H135" s="13">
        <v>50.099999999999994</v>
      </c>
      <c r="I135" s="13">
        <v>119.36839999999999</v>
      </c>
      <c r="J135" s="13">
        <v>8.7909599999999983</v>
      </c>
      <c r="K135" s="13">
        <v>270.32445791999999</v>
      </c>
      <c r="L135" s="13">
        <v>33.28</v>
      </c>
      <c r="M135" s="13">
        <v>10.600000000000001</v>
      </c>
      <c r="N135" s="13">
        <v>79.84</v>
      </c>
      <c r="O135" s="13">
        <v>224.1</v>
      </c>
      <c r="P135" s="13">
        <f t="shared" si="4"/>
        <v>1.5054086538461535</v>
      </c>
      <c r="Q135" s="15">
        <f t="shared" si="5"/>
        <v>-2.805380187478284</v>
      </c>
      <c r="R135" s="18" t="s">
        <v>176</v>
      </c>
      <c r="S135" s="19">
        <v>4.4695364506717773E-3</v>
      </c>
      <c r="T135" s="20">
        <v>0.99228220475799944</v>
      </c>
      <c r="U135" s="20">
        <v>1200.5439290463844</v>
      </c>
      <c r="V135" s="20">
        <v>1189.600519954213</v>
      </c>
      <c r="W135" s="20">
        <v>0.1578444986368398</v>
      </c>
      <c r="X135" s="20">
        <v>2.6894838084602948</v>
      </c>
      <c r="Y135" s="20">
        <v>-409.59645063070934</v>
      </c>
      <c r="Z135" s="20">
        <v>-128.60550299401197</v>
      </c>
    </row>
    <row r="136" spans="1:26">
      <c r="A136" s="18" t="s">
        <v>149</v>
      </c>
      <c r="B136" s="18" t="s">
        <v>174</v>
      </c>
      <c r="C136" s="13">
        <v>7.5949999999999998</v>
      </c>
      <c r="D136" s="14">
        <v>213.64051416223998</v>
      </c>
      <c r="E136" s="13">
        <v>79.07119999999999</v>
      </c>
      <c r="F136" s="13">
        <v>1.2821199999999999</v>
      </c>
      <c r="G136" s="13">
        <v>135.96</v>
      </c>
      <c r="H136" s="13">
        <v>21.98</v>
      </c>
      <c r="I136" s="13">
        <v>122.44239999999999</v>
      </c>
      <c r="J136" s="13">
        <v>9.8527799999999992</v>
      </c>
      <c r="K136" s="13">
        <v>417.77416224000001</v>
      </c>
      <c r="L136" s="13">
        <v>18</v>
      </c>
      <c r="M136" s="13">
        <v>6.3</v>
      </c>
      <c r="N136" s="13">
        <v>238.79999999999998</v>
      </c>
      <c r="O136" s="13">
        <v>149.19999999999999</v>
      </c>
      <c r="P136" s="13">
        <f t="shared" si="4"/>
        <v>1.221111111111111</v>
      </c>
      <c r="Q136" s="15">
        <f t="shared" si="5"/>
        <v>-2.546206476151792</v>
      </c>
      <c r="R136" s="18" t="s">
        <v>176</v>
      </c>
      <c r="S136" s="19">
        <v>9.5385780748341656E-3</v>
      </c>
      <c r="T136" s="20">
        <v>0.99675176459191872</v>
      </c>
      <c r="U136" s="20">
        <v>1849.6670082470876</v>
      </c>
      <c r="V136" s="20">
        <v>1841.0621517659401</v>
      </c>
      <c r="W136" s="20">
        <v>3.7512244662489578</v>
      </c>
      <c r="X136" s="20">
        <v>47.181073097935212</v>
      </c>
      <c r="Y136" s="20">
        <v>-435.56704654197506</v>
      </c>
      <c r="Z136" s="20">
        <v>-125.80040319361277</v>
      </c>
    </row>
    <row r="137" spans="1:26">
      <c r="A137" s="18" t="s">
        <v>150</v>
      </c>
      <c r="B137" s="18" t="s">
        <v>174</v>
      </c>
      <c r="C137" s="13">
        <v>6.9429999999999996</v>
      </c>
      <c r="D137" s="14">
        <v>301.55388032599996</v>
      </c>
      <c r="E137" s="13">
        <v>114.7364</v>
      </c>
      <c r="F137" s="13">
        <v>2.0805199999999999</v>
      </c>
      <c r="G137" s="13">
        <v>226.46</v>
      </c>
      <c r="H137" s="13">
        <v>47.88</v>
      </c>
      <c r="I137" s="16">
        <v>177.1576</v>
      </c>
      <c r="J137" s="13">
        <v>6.237779999999999</v>
      </c>
      <c r="K137" s="13">
        <v>460.780326</v>
      </c>
      <c r="L137" s="13">
        <v>47.04</v>
      </c>
      <c r="M137" s="13">
        <v>12.780000000000001</v>
      </c>
      <c r="N137" s="13">
        <v>204.4</v>
      </c>
      <c r="O137" s="13">
        <v>329.91999999999996</v>
      </c>
      <c r="P137" s="13">
        <f t="shared" si="4"/>
        <v>1.017857142857143</v>
      </c>
      <c r="Q137" s="15">
        <f t="shared" si="5"/>
        <v>-0.6937970873236734</v>
      </c>
      <c r="R137" s="18" t="s">
        <v>176</v>
      </c>
      <c r="S137" s="19">
        <v>1.0667041127233115E-2</v>
      </c>
      <c r="T137" s="20">
        <v>0.9996361382770752</v>
      </c>
      <c r="U137" s="20">
        <v>1210.268372962835</v>
      </c>
      <c r="V137" s="20">
        <v>1208.1240195251553</v>
      </c>
      <c r="W137" s="20">
        <v>2.8683156712414126</v>
      </c>
      <c r="X137" s="20">
        <v>38.739843065021638</v>
      </c>
      <c r="Y137" s="20">
        <v>-644.60694214876128</v>
      </c>
      <c r="Z137" s="20">
        <v>-180.53193213572857</v>
      </c>
    </row>
    <row r="138" spans="1:26">
      <c r="A138" s="18" t="s">
        <v>151</v>
      </c>
      <c r="B138" s="18" t="s">
        <v>174</v>
      </c>
      <c r="C138" s="13">
        <v>6.87</v>
      </c>
      <c r="D138" s="14">
        <v>296.81578891584002</v>
      </c>
      <c r="E138" s="13">
        <v>113.1032</v>
      </c>
      <c r="F138" s="13">
        <v>1.28668</v>
      </c>
      <c r="G138" s="13">
        <v>339.18</v>
      </c>
      <c r="H138" s="13">
        <v>51.16</v>
      </c>
      <c r="I138" s="13">
        <v>174.51760000000002</v>
      </c>
      <c r="J138" s="13">
        <v>6.1259999999999994</v>
      </c>
      <c r="K138" s="13">
        <v>540.64891584000009</v>
      </c>
      <c r="L138" s="13">
        <v>44.459999999999994</v>
      </c>
      <c r="M138" s="13">
        <v>15.82</v>
      </c>
      <c r="N138" s="13">
        <v>232.39999999999998</v>
      </c>
      <c r="O138" s="13">
        <v>542.40000000000009</v>
      </c>
      <c r="P138" s="13">
        <f t="shared" si="4"/>
        <v>1.1506972559604138</v>
      </c>
      <c r="Q138" s="15">
        <f t="shared" si="5"/>
        <v>-0.80537194089827258</v>
      </c>
      <c r="R138" s="18" t="s">
        <v>176</v>
      </c>
      <c r="S138" s="19">
        <v>6.6922006169920587E-3</v>
      </c>
      <c r="T138" s="20">
        <v>1.0003136098295105</v>
      </c>
      <c r="U138" s="20">
        <v>725.18713464890925</v>
      </c>
      <c r="V138" s="20">
        <v>724.39284981403091</v>
      </c>
      <c r="W138" s="20">
        <v>4.020585337481668</v>
      </c>
      <c r="X138" s="20">
        <v>46.872807254677653</v>
      </c>
      <c r="Y138" s="20">
        <v>-638.33290996085202</v>
      </c>
      <c r="Z138" s="20">
        <v>-172.04849900199605</v>
      </c>
    </row>
    <row r="139" spans="1:26">
      <c r="A139" s="18" t="s">
        <v>152</v>
      </c>
      <c r="B139" s="18" t="s">
        <v>174</v>
      </c>
      <c r="C139" s="18"/>
      <c r="D139" s="9">
        <v>325</v>
      </c>
      <c r="E139" s="3">
        <v>124.93</v>
      </c>
      <c r="F139" s="3">
        <v>2.31</v>
      </c>
      <c r="G139" s="3">
        <v>520</v>
      </c>
      <c r="H139" s="13">
        <v>70</v>
      </c>
      <c r="I139" s="3">
        <v>192</v>
      </c>
      <c r="J139" s="3">
        <v>4.82</v>
      </c>
      <c r="K139" s="13">
        <v>510</v>
      </c>
      <c r="L139" s="1">
        <v>108</v>
      </c>
      <c r="M139" s="13"/>
      <c r="N139" s="1">
        <v>176</v>
      </c>
      <c r="O139" s="1">
        <v>489.7</v>
      </c>
      <c r="P139" s="13">
        <f t="shared" si="4"/>
        <v>0.64814814814814814</v>
      </c>
      <c r="Q139" s="15">
        <f t="shared" si="5"/>
        <v>5.0499914701778129E-2</v>
      </c>
      <c r="R139" s="18" t="s">
        <v>176</v>
      </c>
      <c r="S139" s="19">
        <v>1.0877235555967814E-2</v>
      </c>
      <c r="T139" s="20">
        <v>1.0043059329710147</v>
      </c>
      <c r="U139" s="20">
        <v>883.69350798522919</v>
      </c>
      <c r="V139" s="20">
        <v>886.24863492288989</v>
      </c>
      <c r="W139" s="20">
        <v>4.5050009624090164</v>
      </c>
      <c r="X139" s="20"/>
      <c r="Y139" s="20">
        <v>-723.87994780339341</v>
      </c>
      <c r="Z139" s="20">
        <v>-181.95608782435133</v>
      </c>
    </row>
    <row r="140" spans="1:26">
      <c r="A140" s="18" t="s">
        <v>153</v>
      </c>
      <c r="B140" s="18" t="s">
        <v>174</v>
      </c>
      <c r="C140" s="13">
        <v>6.6449999999999996</v>
      </c>
      <c r="D140" s="14">
        <v>246.32043527672002</v>
      </c>
      <c r="E140" s="13">
        <v>93.962000000000003</v>
      </c>
      <c r="F140" s="13">
        <v>0.66718000000000011</v>
      </c>
      <c r="G140" s="13">
        <v>494.64</v>
      </c>
      <c r="H140" s="13">
        <v>123.46000000000001</v>
      </c>
      <c r="I140" s="13">
        <v>143.81639999999999</v>
      </c>
      <c r="J140" s="13">
        <v>6.1334400000000002</v>
      </c>
      <c r="K140" s="13">
        <v>485.35527672000006</v>
      </c>
      <c r="L140" s="13">
        <v>38.119999999999997</v>
      </c>
      <c r="M140" s="13">
        <v>28.919999999999998</v>
      </c>
      <c r="N140" s="13">
        <v>94.2</v>
      </c>
      <c r="O140" s="13">
        <v>463.86</v>
      </c>
      <c r="P140" s="13">
        <f t="shared" si="4"/>
        <v>3.2387198321091293</v>
      </c>
      <c r="Q140" s="15">
        <f t="shared" si="5"/>
        <v>-0.59429350440449635</v>
      </c>
      <c r="R140" s="18" t="s">
        <v>176</v>
      </c>
      <c r="S140" s="19">
        <v>4.1769960109025823E-3</v>
      </c>
      <c r="T140" s="20">
        <v>1.0084267465172685</v>
      </c>
      <c r="U140" s="20">
        <v>698.7986052160453</v>
      </c>
      <c r="V140" s="20">
        <v>703.69468674018958</v>
      </c>
      <c r="W140" s="20">
        <v>2.4296993938120677</v>
      </c>
      <c r="X140" s="20">
        <v>37.392814302566428</v>
      </c>
      <c r="Y140" s="20">
        <v>-558.9191126576776</v>
      </c>
      <c r="Z140" s="20">
        <v>-131.0467005988024</v>
      </c>
    </row>
    <row r="141" spans="1:26">
      <c r="A141" s="18" t="s">
        <v>154</v>
      </c>
      <c r="B141" s="18" t="s">
        <v>174</v>
      </c>
      <c r="C141" s="13">
        <v>7.0460000000000003</v>
      </c>
      <c r="D141" s="14">
        <v>292.61722052312007</v>
      </c>
      <c r="E141" s="13">
        <v>111.0356</v>
      </c>
      <c r="F141" s="13">
        <v>1.1340999999999999</v>
      </c>
      <c r="G141" s="13">
        <v>378.84000000000003</v>
      </c>
      <c r="H141" s="13">
        <v>72.240000000000009</v>
      </c>
      <c r="I141" s="13">
        <v>169.6952</v>
      </c>
      <c r="J141" s="13">
        <v>9.2650800000000011</v>
      </c>
      <c r="K141" s="13">
        <v>362.48052312000004</v>
      </c>
      <c r="L141" s="13">
        <v>43.040000000000006</v>
      </c>
      <c r="M141" s="13">
        <v>18.600000000000001</v>
      </c>
      <c r="N141" s="13">
        <v>186.4</v>
      </c>
      <c r="O141" s="13">
        <v>412.4</v>
      </c>
      <c r="P141" s="13">
        <f t="shared" si="4"/>
        <v>1.6784386617100371</v>
      </c>
      <c r="Q141" s="15">
        <f t="shared" si="5"/>
        <v>-0.98810578998677567</v>
      </c>
      <c r="R141" s="18" t="s">
        <v>176</v>
      </c>
      <c r="S141" s="19">
        <v>6.0084492943630686E-3</v>
      </c>
      <c r="T141" s="20">
        <v>1.0099344871428815</v>
      </c>
      <c r="U141" s="20">
        <v>927.43064301436846</v>
      </c>
      <c r="V141" s="20">
        <v>935.32497364314952</v>
      </c>
      <c r="W141" s="20">
        <v>3.1802969674251487</v>
      </c>
      <c r="X141" s="20">
        <v>44.528707729604697</v>
      </c>
      <c r="Y141" s="20">
        <v>-666.70322749021409</v>
      </c>
      <c r="Z141" s="20">
        <v>-164.84759680638723</v>
      </c>
    </row>
    <row r="142" spans="1:26">
      <c r="A142" s="18" t="s">
        <v>155</v>
      </c>
      <c r="B142" s="18" t="s">
        <v>174</v>
      </c>
      <c r="C142" s="18"/>
      <c r="D142" s="10">
        <v>320.5</v>
      </c>
      <c r="E142" s="4">
        <v>123.8</v>
      </c>
      <c r="F142" s="4">
        <v>1.06</v>
      </c>
      <c r="G142" s="4">
        <v>610</v>
      </c>
      <c r="H142" s="13">
        <v>90</v>
      </c>
      <c r="I142" s="4">
        <v>189</v>
      </c>
      <c r="J142" s="4">
        <v>5.36</v>
      </c>
      <c r="K142" s="13">
        <v>410</v>
      </c>
      <c r="L142" s="1">
        <v>75</v>
      </c>
      <c r="M142" s="13"/>
      <c r="N142" s="1">
        <v>208</v>
      </c>
      <c r="O142" s="1">
        <v>375.5</v>
      </c>
      <c r="P142" s="13">
        <f t="shared" si="4"/>
        <v>1.2</v>
      </c>
      <c r="Q142" s="15">
        <f t="shared" si="5"/>
        <v>5.0105442423663674E-2</v>
      </c>
      <c r="R142" s="18" t="s">
        <v>176</v>
      </c>
      <c r="S142" s="19">
        <v>5.036844163842963E-3</v>
      </c>
      <c r="T142" s="20">
        <v>1.0110190936277892</v>
      </c>
      <c r="U142" s="20">
        <v>1134.4422763067203</v>
      </c>
      <c r="V142" s="20">
        <v>1145.3273895675334</v>
      </c>
      <c r="W142" s="20">
        <v>4.1103320746766023</v>
      </c>
      <c r="X142" s="20"/>
      <c r="Y142" s="20">
        <v>-748.32535885167533</v>
      </c>
      <c r="Z142" s="20">
        <v>-174.21656686626747</v>
      </c>
    </row>
    <row r="143" spans="1:26">
      <c r="A143" s="18" t="s">
        <v>156</v>
      </c>
      <c r="B143" s="18" t="s">
        <v>174</v>
      </c>
      <c r="C143" s="13">
        <v>6.7590000000000003</v>
      </c>
      <c r="D143" s="14">
        <v>152.64228799848001</v>
      </c>
      <c r="E143" s="13">
        <v>58.854800000000004</v>
      </c>
      <c r="F143" s="13">
        <v>1.67804</v>
      </c>
      <c r="G143" s="13">
        <v>312.74</v>
      </c>
      <c r="H143" s="13">
        <v>38.54</v>
      </c>
      <c r="I143" s="13">
        <v>89.396799999999999</v>
      </c>
      <c r="J143" s="13">
        <v>1.52556</v>
      </c>
      <c r="K143" s="13">
        <v>374.76799847999996</v>
      </c>
      <c r="L143" s="13">
        <v>25.08</v>
      </c>
      <c r="M143" s="13">
        <v>17.100000000000001</v>
      </c>
      <c r="N143" s="13">
        <v>199.6</v>
      </c>
      <c r="O143" s="13">
        <v>212.02</v>
      </c>
      <c r="P143" s="13">
        <f t="shared" si="4"/>
        <v>1.5366826156299842</v>
      </c>
      <c r="Q143" s="15">
        <f t="shared" si="5"/>
        <v>1.2484963026270663</v>
      </c>
      <c r="R143" s="18" t="s">
        <v>176</v>
      </c>
      <c r="S143" s="19">
        <v>1.6772342199274402E-2</v>
      </c>
      <c r="T143" s="20">
        <v>1.0161561079124319</v>
      </c>
      <c r="U143" s="20">
        <v>950.33272135888399</v>
      </c>
      <c r="V143" s="20">
        <v>964.32627766863675</v>
      </c>
      <c r="W143" s="20">
        <v>4.9210899798843215</v>
      </c>
      <c r="X143" s="20">
        <v>39.983842618005994</v>
      </c>
      <c r="Y143" s="20">
        <v>-366.89886037407615</v>
      </c>
      <c r="Z143" s="20">
        <v>-81.196135728542913</v>
      </c>
    </row>
    <row r="144" spans="1:26">
      <c r="A144" s="18" t="s">
        <v>157</v>
      </c>
      <c r="B144" s="18" t="s">
        <v>174</v>
      </c>
      <c r="C144" s="13">
        <v>7.1779999999999999</v>
      </c>
      <c r="D144" s="14">
        <v>310.67729003032002</v>
      </c>
      <c r="E144" s="13">
        <v>117.3276</v>
      </c>
      <c r="F144" s="13">
        <v>2.2820200000000002</v>
      </c>
      <c r="G144" s="13">
        <v>165.32</v>
      </c>
      <c r="H144" s="13">
        <v>14.12</v>
      </c>
      <c r="I144" s="13">
        <v>178.02120000000002</v>
      </c>
      <c r="J144" s="13">
        <v>11.574</v>
      </c>
      <c r="K144" s="13">
        <v>608.23003031999997</v>
      </c>
      <c r="L144" s="13">
        <v>32.019999999999996</v>
      </c>
      <c r="M144" s="13">
        <v>9.24</v>
      </c>
      <c r="N144" s="13">
        <v>260.8</v>
      </c>
      <c r="O144" s="13">
        <v>372.62</v>
      </c>
      <c r="P144" s="13">
        <f t="shared" si="4"/>
        <v>0.44097439100562152</v>
      </c>
      <c r="Q144" s="15">
        <f t="shared" si="5"/>
        <v>-0.92594430650703752</v>
      </c>
      <c r="R144" s="18" t="s">
        <v>176</v>
      </c>
      <c r="S144" s="19">
        <v>1.1441752601698368E-2</v>
      </c>
      <c r="T144" s="20">
        <v>1.0172530013279317</v>
      </c>
      <c r="U144" s="20">
        <v>1076.8026172918499</v>
      </c>
      <c r="V144" s="20">
        <v>1093.8379045676561</v>
      </c>
      <c r="W144" s="20">
        <v>7.1003586208027478</v>
      </c>
      <c r="X144" s="20">
        <v>39.115657368564193</v>
      </c>
      <c r="Y144" s="20">
        <v>-736.13063070900421</v>
      </c>
      <c r="Z144" s="20">
        <v>-184.51796606786431</v>
      </c>
    </row>
    <row r="145" spans="1:26">
      <c r="A145" s="18" t="s">
        <v>158</v>
      </c>
      <c r="B145" s="18" t="s">
        <v>174</v>
      </c>
      <c r="C145" s="13">
        <v>7.3559999999999999</v>
      </c>
      <c r="D145" s="14">
        <v>188.27729003032002</v>
      </c>
      <c r="E145" s="13">
        <v>73.3352</v>
      </c>
      <c r="F145" s="13">
        <v>0.68610000000000004</v>
      </c>
      <c r="G145" s="13">
        <v>507.4</v>
      </c>
      <c r="H145" s="13">
        <v>47.72</v>
      </c>
      <c r="I145" s="16">
        <v>111.24159999999999</v>
      </c>
      <c r="J145" s="13">
        <v>1.6872599999999998</v>
      </c>
      <c r="K145" s="13">
        <v>608.23003031999997</v>
      </c>
      <c r="L145" s="13">
        <v>11.62</v>
      </c>
      <c r="M145" s="13">
        <v>27.400000000000002</v>
      </c>
      <c r="N145" s="13">
        <v>49.62</v>
      </c>
      <c r="O145" s="13">
        <v>71.88</v>
      </c>
      <c r="P145" s="13">
        <f t="shared" si="4"/>
        <v>4.1067125645438898</v>
      </c>
      <c r="Q145" s="15">
        <f t="shared" si="5"/>
        <v>0.8845726220390624</v>
      </c>
      <c r="R145" s="18" t="s">
        <v>176</v>
      </c>
      <c r="S145" s="19">
        <v>5.5036173658710849E-3</v>
      </c>
      <c r="T145" s="20">
        <v>1.0175265993703952</v>
      </c>
      <c r="U145" s="20">
        <v>3488.1061917174288</v>
      </c>
      <c r="V145" s="20">
        <v>3544.2419007524622</v>
      </c>
      <c r="W145" s="20">
        <v>6.448216526808765</v>
      </c>
      <c r="X145" s="20">
        <v>40.48527633887641</v>
      </c>
      <c r="Y145" s="20">
        <v>-460.84983036102676</v>
      </c>
      <c r="Z145" s="20">
        <v>-95.136862275449076</v>
      </c>
    </row>
    <row r="146" spans="1:26" ht="13.8">
      <c r="A146" s="18" t="s">
        <v>159</v>
      </c>
      <c r="B146" s="18" t="s">
        <v>174</v>
      </c>
      <c r="C146" s="18"/>
      <c r="D146" s="10">
        <v>333</v>
      </c>
      <c r="E146" s="4">
        <v>125.36</v>
      </c>
      <c r="F146" s="4">
        <v>3.36</v>
      </c>
      <c r="G146" s="4">
        <v>340</v>
      </c>
      <c r="H146" s="13">
        <v>70</v>
      </c>
      <c r="I146" s="4">
        <v>190</v>
      </c>
      <c r="J146" s="4">
        <v>9.19</v>
      </c>
      <c r="K146" s="13">
        <v>650</v>
      </c>
      <c r="L146" s="2">
        <v>65</v>
      </c>
      <c r="M146" s="13"/>
      <c r="N146" s="2">
        <v>238</v>
      </c>
      <c r="O146" s="2">
        <v>322.7</v>
      </c>
      <c r="P146" s="13">
        <f t="shared" si="4"/>
        <v>1.0769230769230769</v>
      </c>
      <c r="Q146" s="15">
        <f t="shared" si="5"/>
        <v>4.6746258922054341E-2</v>
      </c>
      <c r="R146" s="18" t="s">
        <v>176</v>
      </c>
      <c r="S146" s="19">
        <v>1.5767164100563429E-2</v>
      </c>
      <c r="T146" s="20">
        <v>1.018370709382151</v>
      </c>
      <c r="U146" s="20">
        <v>1327.0435495989193</v>
      </c>
      <c r="V146" s="20">
        <v>1349.5188693226987</v>
      </c>
      <c r="W146" s="22">
        <v>2.9455775523443566</v>
      </c>
      <c r="X146" s="22"/>
      <c r="Y146" s="20">
        <v>-791.64854284471517</v>
      </c>
      <c r="Z146" s="20">
        <v>-188.77245508982037</v>
      </c>
    </row>
    <row r="147" spans="1:26" ht="13.8">
      <c r="A147" s="18" t="s">
        <v>160</v>
      </c>
      <c r="B147" s="18" t="s">
        <v>174</v>
      </c>
      <c r="C147" s="18"/>
      <c r="D147" s="10">
        <v>163.9</v>
      </c>
      <c r="E147" s="4">
        <v>62.84</v>
      </c>
      <c r="F147" s="4">
        <v>0.37</v>
      </c>
      <c r="G147" s="4">
        <v>470</v>
      </c>
      <c r="H147" s="13">
        <v>210</v>
      </c>
      <c r="I147" s="4">
        <v>94.89</v>
      </c>
      <c r="J147" s="4">
        <v>4.8</v>
      </c>
      <c r="K147" s="13">
        <v>420</v>
      </c>
      <c r="L147" s="1">
        <v>40</v>
      </c>
      <c r="M147" s="13"/>
      <c r="N147" s="1">
        <v>28</v>
      </c>
      <c r="O147" s="1">
        <v>162</v>
      </c>
      <c r="P147" s="13">
        <f t="shared" si="4"/>
        <v>5.25</v>
      </c>
      <c r="Q147" s="15">
        <f t="shared" si="5"/>
        <v>5.0662437404575072E-2</v>
      </c>
      <c r="R147" s="18" t="s">
        <v>176</v>
      </c>
      <c r="S147" s="19">
        <v>3.4636886097214664E-3</v>
      </c>
      <c r="T147" s="20">
        <v>1.0221537982194486</v>
      </c>
      <c r="U147" s="20">
        <v>1320.1885806822336</v>
      </c>
      <c r="V147" s="20">
        <v>1347.5351583467527</v>
      </c>
      <c r="W147" s="22">
        <v>1.3572759309822038</v>
      </c>
      <c r="X147" s="22"/>
      <c r="Y147" s="20">
        <v>-405.48238364506346</v>
      </c>
      <c r="Z147" s="20">
        <v>-79.297055888223554</v>
      </c>
    </row>
    <row r="148" spans="1:26" ht="13.8">
      <c r="A148" s="18" t="s">
        <v>161</v>
      </c>
      <c r="B148" s="18" t="s">
        <v>174</v>
      </c>
      <c r="C148" s="13">
        <v>7.7240000000000002</v>
      </c>
      <c r="D148" s="14">
        <v>289.64843219104</v>
      </c>
      <c r="E148" s="13">
        <v>111.71959999999999</v>
      </c>
      <c r="F148" s="13">
        <v>0.91742000000000012</v>
      </c>
      <c r="G148" s="13">
        <v>9.2800000000000011</v>
      </c>
      <c r="H148" s="13">
        <v>0</v>
      </c>
      <c r="I148" s="13">
        <v>167.7756</v>
      </c>
      <c r="J148" s="13">
        <v>7.0890599999999999</v>
      </c>
      <c r="K148" s="13">
        <v>1400.7721910400001</v>
      </c>
      <c r="L148" s="13">
        <v>48.92</v>
      </c>
      <c r="M148" s="13">
        <v>6.3</v>
      </c>
      <c r="N148" s="13">
        <v>341.2</v>
      </c>
      <c r="O148" s="13">
        <v>329.08000000000004</v>
      </c>
      <c r="P148" s="13">
        <f t="shared" si="4"/>
        <v>0</v>
      </c>
      <c r="Q148" s="15">
        <f t="shared" si="5"/>
        <v>-0.15712649352707816</v>
      </c>
      <c r="R148" s="18" t="s">
        <v>176</v>
      </c>
      <c r="S148" s="19">
        <v>4.8307228899257537E-3</v>
      </c>
      <c r="T148" s="20">
        <v>1.0277821918863257</v>
      </c>
      <c r="U148" s="20">
        <v>1149.1000717819459</v>
      </c>
      <c r="V148" s="20">
        <v>1179.3611755566242</v>
      </c>
      <c r="W148" s="22"/>
      <c r="X148" s="22">
        <v>3.2203615647899295</v>
      </c>
      <c r="Y148" s="20">
        <v>-743.54769899956477</v>
      </c>
      <c r="Z148" s="20">
        <v>-181.21010578842316</v>
      </c>
    </row>
    <row r="149" spans="1:26">
      <c r="A149" s="18" t="s">
        <v>162</v>
      </c>
      <c r="B149" s="18" t="s">
        <v>174</v>
      </c>
      <c r="C149" s="13">
        <v>7.35</v>
      </c>
      <c r="D149" s="14">
        <v>319.03729921152001</v>
      </c>
      <c r="E149" s="13">
        <v>117.9588</v>
      </c>
      <c r="F149" s="13">
        <v>1.02552</v>
      </c>
      <c r="G149" s="13">
        <v>361.59999999999997</v>
      </c>
      <c r="H149" s="13">
        <v>54.78</v>
      </c>
      <c r="I149" s="13">
        <v>176.39680000000001</v>
      </c>
      <c r="J149" s="13">
        <v>22.396799999999999</v>
      </c>
      <c r="K149" s="13">
        <v>393.19921152000001</v>
      </c>
      <c r="L149" s="13">
        <v>36.82</v>
      </c>
      <c r="M149" s="13">
        <v>11.299999999999999</v>
      </c>
      <c r="N149" s="13">
        <v>152.80000000000001</v>
      </c>
      <c r="O149" s="13">
        <v>243.29999999999998</v>
      </c>
      <c r="P149" s="13">
        <f t="shared" si="4"/>
        <v>1.4877783813145029</v>
      </c>
      <c r="Q149" s="15">
        <f t="shared" si="5"/>
        <v>-2.489614696494959</v>
      </c>
      <c r="R149" s="18" t="s">
        <v>176</v>
      </c>
      <c r="S149" s="19">
        <v>5.1143103950616999E-3</v>
      </c>
      <c r="T149" s="20">
        <v>1.0321436867236868</v>
      </c>
      <c r="U149" s="20">
        <v>1634.1018935105396</v>
      </c>
      <c r="V149" s="20">
        <v>1684.2524205221682</v>
      </c>
      <c r="W149" s="20">
        <v>4.0030957522571757</v>
      </c>
      <c r="X149" s="20">
        <v>69.959578821298464</v>
      </c>
      <c r="Y149" s="20">
        <v>-803.43648542844767</v>
      </c>
      <c r="Z149" s="20">
        <v>-172.96459880239524</v>
      </c>
    </row>
    <row r="150" spans="1:26">
      <c r="A150" s="18" t="s">
        <v>163</v>
      </c>
      <c r="B150" s="18" t="s">
        <v>174</v>
      </c>
      <c r="C150" s="13">
        <v>7.0049999999999999</v>
      </c>
      <c r="D150" s="14">
        <v>234.66011527671998</v>
      </c>
      <c r="E150" s="13">
        <v>90.386800000000008</v>
      </c>
      <c r="F150" s="13">
        <v>1.0849800000000001</v>
      </c>
      <c r="G150" s="13">
        <v>514.81999999999994</v>
      </c>
      <c r="H150" s="13">
        <v>86.06</v>
      </c>
      <c r="I150" s="13">
        <v>135.1052</v>
      </c>
      <c r="J150" s="13">
        <v>6.4841999999999986</v>
      </c>
      <c r="K150" s="13">
        <v>485.35527672000006</v>
      </c>
      <c r="L150" s="13">
        <v>33.199999999999996</v>
      </c>
      <c r="M150" s="13">
        <v>27.1</v>
      </c>
      <c r="N150" s="13">
        <v>144</v>
      </c>
      <c r="O150" s="13">
        <v>299.82</v>
      </c>
      <c r="P150" s="13">
        <f t="shared" si="4"/>
        <v>2.5921686746987955</v>
      </c>
      <c r="Q150" s="15">
        <f t="shared" si="5"/>
        <v>0.52609789359929826</v>
      </c>
      <c r="R150" s="18" t="s">
        <v>176</v>
      </c>
      <c r="S150" s="19">
        <v>7.0613870253901723E-3</v>
      </c>
      <c r="T150" s="20">
        <v>1.0326031926940282</v>
      </c>
      <c r="U150" s="20">
        <v>1015.6451633086103</v>
      </c>
      <c r="V150" s="20">
        <v>1047.2813137157659</v>
      </c>
      <c r="W150" s="20">
        <v>3.6278026440121978</v>
      </c>
      <c r="X150" s="20">
        <v>41.532046089461332</v>
      </c>
      <c r="Y150" s="20">
        <v>-617.11471074380233</v>
      </c>
      <c r="Z150" s="20">
        <v>-120.60692814371259</v>
      </c>
    </row>
    <row r="151" spans="1:26">
      <c r="A151" s="18" t="s">
        <v>164</v>
      </c>
      <c r="B151" s="18" t="s">
        <v>174</v>
      </c>
      <c r="C151" s="13">
        <v>7.024</v>
      </c>
      <c r="D151" s="14">
        <v>238.17757678544001</v>
      </c>
      <c r="E151" s="13">
        <v>92.941199999999995</v>
      </c>
      <c r="F151" s="13">
        <v>1.11564</v>
      </c>
      <c r="G151" s="13">
        <v>156.12</v>
      </c>
      <c r="H151" s="13">
        <v>30.299999999999997</v>
      </c>
      <c r="I151" s="16">
        <v>137.79880000000003</v>
      </c>
      <c r="J151" s="13">
        <v>5.3880599999999994</v>
      </c>
      <c r="K151" s="13">
        <v>356.33678544000003</v>
      </c>
      <c r="L151" s="13">
        <v>17.54</v>
      </c>
      <c r="M151" s="13">
        <v>8.52</v>
      </c>
      <c r="N151" s="13">
        <v>169.6</v>
      </c>
      <c r="O151" s="13">
        <v>189.8</v>
      </c>
      <c r="P151" s="13">
        <f t="shared" si="4"/>
        <v>1.7274800456100341</v>
      </c>
      <c r="Q151" s="15">
        <f t="shared" si="5"/>
        <v>0.99150500409295994</v>
      </c>
      <c r="R151" s="18" t="s">
        <v>176</v>
      </c>
      <c r="S151" s="19">
        <v>7.0613720661322644E-3</v>
      </c>
      <c r="T151" s="20">
        <v>1.0410302683269403</v>
      </c>
      <c r="U151" s="20">
        <v>1636.3634380187893</v>
      </c>
      <c r="V151" s="20">
        <v>1701.1045677372063</v>
      </c>
      <c r="W151" s="20">
        <v>3.1246796469656446</v>
      </c>
      <c r="X151" s="20">
        <v>40.060480654273469</v>
      </c>
      <c r="Y151" s="20">
        <v>-662.14340147890334</v>
      </c>
      <c r="Z151" s="20">
        <v>-141.42285229540923</v>
      </c>
    </row>
    <row r="152" spans="1:26">
      <c r="A152" s="18" t="s">
        <v>165</v>
      </c>
      <c r="B152" s="18" t="s">
        <v>174</v>
      </c>
      <c r="C152" s="13">
        <v>6.859</v>
      </c>
      <c r="D152" s="14">
        <v>150.47428688400001</v>
      </c>
      <c r="E152" s="13">
        <v>58.916400000000003</v>
      </c>
      <c r="F152" s="13">
        <v>0.42466000000000004</v>
      </c>
      <c r="G152" s="13">
        <v>640.78</v>
      </c>
      <c r="H152" s="13">
        <v>124.9</v>
      </c>
      <c r="I152" s="13">
        <v>86.483199999999997</v>
      </c>
      <c r="J152" s="13">
        <v>3.3254399999999995</v>
      </c>
      <c r="K152" s="13">
        <v>307.18688399999996</v>
      </c>
      <c r="L152" s="13">
        <v>10.72</v>
      </c>
      <c r="M152" s="13">
        <v>26.78</v>
      </c>
      <c r="N152" s="13">
        <v>87.68</v>
      </c>
      <c r="O152" s="13">
        <v>122.6</v>
      </c>
      <c r="P152" s="13">
        <f t="shared" si="4"/>
        <v>11.651119402985074</v>
      </c>
      <c r="Q152" s="15">
        <f t="shared" si="5"/>
        <v>2.0380207981211154</v>
      </c>
      <c r="R152" s="18" t="s">
        <v>176</v>
      </c>
      <c r="S152" s="19">
        <v>4.2401229224327992E-3</v>
      </c>
      <c r="T152" s="20">
        <v>1.0514895680166281</v>
      </c>
      <c r="U152" s="20">
        <v>1589.9073621142293</v>
      </c>
      <c r="V152" s="20">
        <v>1669.4163983261226</v>
      </c>
      <c r="W152" s="20">
        <v>3.1112584863039885</v>
      </c>
      <c r="X152" s="20">
        <v>52.31130848243982</v>
      </c>
      <c r="Y152" s="20">
        <v>-441.05590256633366</v>
      </c>
      <c r="Z152" s="20">
        <v>-61.671928143712577</v>
      </c>
    </row>
    <row r="153" spans="1:26">
      <c r="A153" s="18" t="s">
        <v>166</v>
      </c>
      <c r="B153" s="18" t="s">
        <v>174</v>
      </c>
      <c r="C153" s="18"/>
      <c r="D153" s="10">
        <v>214</v>
      </c>
      <c r="E153" s="4">
        <v>82.26</v>
      </c>
      <c r="F153" s="4">
        <v>0.51</v>
      </c>
      <c r="G153" s="4">
        <v>220</v>
      </c>
      <c r="H153" s="13">
        <v>70</v>
      </c>
      <c r="I153" s="4">
        <v>120</v>
      </c>
      <c r="J153" s="4">
        <v>10.4</v>
      </c>
      <c r="K153" s="13">
        <v>540</v>
      </c>
      <c r="L153" s="1">
        <v>81</v>
      </c>
      <c r="M153" s="13"/>
      <c r="N153" s="1">
        <v>47.7</v>
      </c>
      <c r="O153" s="1">
        <v>201.5</v>
      </c>
      <c r="P153" s="13">
        <f t="shared" si="4"/>
        <v>0.86419753086419748</v>
      </c>
      <c r="Q153" s="15">
        <f t="shared" si="5"/>
        <v>8.7515161156755394E-3</v>
      </c>
      <c r="R153" s="18" t="s">
        <v>176</v>
      </c>
      <c r="S153" s="19">
        <v>3.6471595678763259E-3</v>
      </c>
      <c r="T153" s="20">
        <v>1.0580543478260871</v>
      </c>
      <c r="U153" s="20">
        <v>1342.2602694180107</v>
      </c>
      <c r="V153" s="20">
        <v>1418.1840543747981</v>
      </c>
      <c r="W153" s="20">
        <v>1.905961945634584</v>
      </c>
      <c r="X153" s="20"/>
      <c r="Y153" s="20">
        <v>-634.18877772944825</v>
      </c>
      <c r="Z153" s="20">
        <v>-118.9620758483034</v>
      </c>
    </row>
    <row r="154" spans="1:26">
      <c r="A154" s="18" t="s">
        <v>167</v>
      </c>
      <c r="B154" s="18" t="s">
        <v>174</v>
      </c>
      <c r="C154" s="13">
        <v>7.1159999999999997</v>
      </c>
      <c r="D154" s="14">
        <v>298.97417639120005</v>
      </c>
      <c r="E154" s="13">
        <v>115.642</v>
      </c>
      <c r="F154" s="13">
        <v>1.0468600000000001</v>
      </c>
      <c r="G154" s="13">
        <v>165.88</v>
      </c>
      <c r="H154" s="13">
        <v>95.820000000000007</v>
      </c>
      <c r="I154" s="16">
        <v>168.01320000000001</v>
      </c>
      <c r="J154" s="13">
        <v>13.142759999999999</v>
      </c>
      <c r="K154" s="13">
        <v>552.93639120000012</v>
      </c>
      <c r="L154" s="13">
        <v>25</v>
      </c>
      <c r="M154" s="13">
        <v>7.7200000000000006</v>
      </c>
      <c r="N154" s="13">
        <v>97.38</v>
      </c>
      <c r="O154" s="13">
        <v>179.8</v>
      </c>
      <c r="P154" s="13">
        <f t="shared" si="4"/>
        <v>3.8328000000000002</v>
      </c>
      <c r="Q154" s="15">
        <f t="shared" si="5"/>
        <v>0.54920368982338486</v>
      </c>
      <c r="R154" s="18" t="s">
        <v>176</v>
      </c>
      <c r="S154" s="19">
        <v>5.3253273061041658E-3</v>
      </c>
      <c r="T154" s="20">
        <v>1.0623624396385418</v>
      </c>
      <c r="U154" s="20">
        <v>2106.125546171816</v>
      </c>
      <c r="V154" s="20">
        <v>2234.3173090873915</v>
      </c>
      <c r="W154" s="20">
        <v>1.0498504643142696</v>
      </c>
      <c r="X154" s="20">
        <v>46.975772890531857</v>
      </c>
      <c r="Y154" s="20">
        <v>-908.33210961287534</v>
      </c>
      <c r="Z154" s="20">
        <v>-173.6530159680639</v>
      </c>
    </row>
    <row r="155" spans="1:26">
      <c r="A155" s="18" t="s">
        <v>168</v>
      </c>
      <c r="B155" s="18" t="s">
        <v>174</v>
      </c>
      <c r="C155" s="13">
        <v>7.4770000000000003</v>
      </c>
      <c r="D155" s="14">
        <v>256.35907901440004</v>
      </c>
      <c r="E155" s="13">
        <v>92.603599999999986</v>
      </c>
      <c r="F155" s="13">
        <v>0.79148000000000007</v>
      </c>
      <c r="G155" s="13">
        <v>210.76</v>
      </c>
      <c r="H155" s="13">
        <v>41.959999999999994</v>
      </c>
      <c r="I155" s="13">
        <v>132.52120000000002</v>
      </c>
      <c r="J155" s="13">
        <v>29.307600000000001</v>
      </c>
      <c r="K155" s="13">
        <v>491.49901439999996</v>
      </c>
      <c r="L155" s="13">
        <v>29</v>
      </c>
      <c r="M155" s="13">
        <v>7.22</v>
      </c>
      <c r="N155" s="13">
        <v>117.19999999999999</v>
      </c>
      <c r="O155" s="13">
        <v>237.56</v>
      </c>
      <c r="P155" s="13">
        <f t="shared" si="4"/>
        <v>1.4468965517241377</v>
      </c>
      <c r="Q155" s="15">
        <f t="shared" si="5"/>
        <v>-3.4598741156139043</v>
      </c>
      <c r="R155" s="18" t="s">
        <v>176</v>
      </c>
      <c r="S155" s="19">
        <v>5.0278853787505632E-3</v>
      </c>
      <c r="T155" s="20">
        <v>1.078556815651087</v>
      </c>
      <c r="U155" s="20">
        <v>1257.3106175121732</v>
      </c>
      <c r="V155" s="20">
        <v>1354.1709627590649</v>
      </c>
      <c r="W155" s="20">
        <v>3.0460869417124692</v>
      </c>
      <c r="X155" s="20">
        <v>63.818736289719816</v>
      </c>
      <c r="Y155" s="20">
        <v>-776.93097868638438</v>
      </c>
      <c r="Z155" s="20">
        <v>-132.98153892215572</v>
      </c>
    </row>
    <row r="156" spans="1:26">
      <c r="A156" s="18" t="s">
        <v>169</v>
      </c>
      <c r="B156" s="18" t="s">
        <v>174</v>
      </c>
      <c r="C156" s="18"/>
      <c r="D156" s="10">
        <v>318</v>
      </c>
      <c r="E156" s="4">
        <v>121.21</v>
      </c>
      <c r="F156" s="4">
        <v>0.79</v>
      </c>
      <c r="G156" s="4">
        <v>160</v>
      </c>
      <c r="H156" s="13">
        <v>20</v>
      </c>
      <c r="I156" s="4">
        <v>166.7</v>
      </c>
      <c r="J156" s="4">
        <v>28.34</v>
      </c>
      <c r="K156" s="13">
        <v>620</v>
      </c>
      <c r="L156" s="2">
        <v>59</v>
      </c>
      <c r="M156" s="13"/>
      <c r="N156" s="2">
        <v>114</v>
      </c>
      <c r="O156" s="2">
        <v>276.7</v>
      </c>
      <c r="P156" s="13">
        <f t="shared" si="4"/>
        <v>0.33898305084745761</v>
      </c>
      <c r="Q156" s="15">
        <f t="shared" si="5"/>
        <v>3.3670575961892463E-2</v>
      </c>
      <c r="R156" s="18" t="s">
        <v>176</v>
      </c>
      <c r="S156" s="19">
        <v>3.8340867394664299E-3</v>
      </c>
      <c r="T156" s="20">
        <v>1.1222855428914218</v>
      </c>
      <c r="U156" s="20">
        <v>1357.8662077690778</v>
      </c>
      <c r="V156" s="20">
        <v>1521.7672569569934</v>
      </c>
      <c r="W156" s="20">
        <v>4.8515394979789406</v>
      </c>
      <c r="X156" s="20"/>
      <c r="Y156" s="20">
        <v>-1182.7403218790785</v>
      </c>
      <c r="Z156" s="20">
        <v>-172.52445109780439</v>
      </c>
    </row>
    <row r="157" spans="1:26">
      <c r="A157" s="18" t="s">
        <v>170</v>
      </c>
      <c r="B157" s="18" t="s">
        <v>174</v>
      </c>
      <c r="C157" s="13">
        <v>7.03</v>
      </c>
      <c r="D157" s="14">
        <v>259.51028537527998</v>
      </c>
      <c r="E157" s="13">
        <v>99.765599999999992</v>
      </c>
      <c r="F157" s="13">
        <v>1.1048800000000001</v>
      </c>
      <c r="G157" s="13">
        <v>114.96</v>
      </c>
      <c r="H157" s="13">
        <v>26.34</v>
      </c>
      <c r="I157" s="16">
        <v>147.42239999999998</v>
      </c>
      <c r="J157" s="13">
        <v>10.3566</v>
      </c>
      <c r="K157" s="13">
        <v>436.20537527999994</v>
      </c>
      <c r="L157" s="13">
        <v>19.920000000000002</v>
      </c>
      <c r="M157" s="13">
        <v>5.9799999999999995</v>
      </c>
      <c r="N157" s="13">
        <v>87.759999999999991</v>
      </c>
      <c r="O157" s="13">
        <v>165.78</v>
      </c>
      <c r="P157" s="13">
        <f t="shared" si="4"/>
        <v>1.3222891566265058</v>
      </c>
      <c r="Q157" s="15">
        <f t="shared" si="5"/>
        <v>-1.9989916328508561E-2</v>
      </c>
      <c r="R157" s="18" t="s">
        <v>176</v>
      </c>
      <c r="S157" s="19">
        <v>6.5148974991025713E-3</v>
      </c>
      <c r="T157" s="20">
        <v>1.0445226423027214</v>
      </c>
      <c r="U157" s="20">
        <v>2004.296100955248</v>
      </c>
      <c r="V157" s="20">
        <v>2090.5840217784698</v>
      </c>
      <c r="W157" s="20">
        <v>2.6467966053894223</v>
      </c>
      <c r="X157" s="20">
        <v>42.028392460788425</v>
      </c>
      <c r="Y157" s="20">
        <v>-722.89545019573723</v>
      </c>
      <c r="Z157" s="20">
        <v>-153.8975089820359</v>
      </c>
    </row>
    <row r="158" spans="1:26" ht="15.6">
      <c r="A158" s="24" t="s">
        <v>180</v>
      </c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>
      <c r="T159" s="21"/>
      <c r="U159" s="21"/>
      <c r="V159" s="21"/>
    </row>
  </sheetData>
  <mergeCells count="2">
    <mergeCell ref="A1:Z1"/>
    <mergeCell ref="A158:Z15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2-15T05:53:29Z</dcterms:modified>
</cp:coreProperties>
</file>